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. 4 (w5 original)" sheetId="1" r:id="rId4"/>
    <sheet state="visible" name="Fig. 4 (w5 loop)" sheetId="2" r:id="rId5"/>
    <sheet state="visible" name="Statistical Analysis" sheetId="3" r:id="rId6"/>
  </sheets>
  <definedNames/>
  <calcPr/>
</workbook>
</file>

<file path=xl/sharedStrings.xml><?xml version="1.0" encoding="utf-8"?>
<sst xmlns="http://schemas.openxmlformats.org/spreadsheetml/2006/main" count="267" uniqueCount="32">
  <si>
    <t>G0 cross</t>
  </si>
  <si>
    <t>G1 counting</t>
  </si>
  <si>
    <t>Injection mix</t>
  </si>
  <si>
    <t>Cross #</t>
  </si>
  <si>
    <t>G0 injected individuals</t>
  </si>
  <si>
    <t>w-</t>
  </si>
  <si>
    <t>Female</t>
  </si>
  <si>
    <t>Male</t>
  </si>
  <si>
    <t>Total Flies</t>
  </si>
  <si>
    <t xml:space="preserve">GFP+ </t>
  </si>
  <si>
    <t xml:space="preserve">GFP- </t>
  </si>
  <si>
    <t>Total F</t>
  </si>
  <si>
    <t>Total M</t>
  </si>
  <si>
    <t>TOTAL GERMLINE GAVE RISE TO TRANSFORMANTS (GFP+ ANIMALS)</t>
  </si>
  <si>
    <t>700 ng/ul w5 regular into vasa Cas9 line</t>
  </si>
  <si>
    <t>-</t>
  </si>
  <si>
    <t xml:space="preserve">TOTAL INDEPENDENT GERMLINE INDIVIDUALS ANALYZED </t>
  </si>
  <si>
    <t>TRANSGENESIS RATES</t>
  </si>
  <si>
    <t>GFP+</t>
  </si>
  <si>
    <t>700 ng/ul w5 loop into vasa Cas9 line</t>
  </si>
  <si>
    <t>F</t>
  </si>
  <si>
    <t>M</t>
  </si>
  <si>
    <t>Test transgenesis in Drosophila (per G0 germline)</t>
  </si>
  <si>
    <t>Randomization Test for a Difference in Proportions (one-sided)</t>
  </si>
  <si>
    <t>Loop-w5 condition - Proportion independent germline giving rise to transformants (GFP+)</t>
  </si>
  <si>
    <t>Original-w5 condition - Proportion independent germline giving rise to transformants (GFP+)</t>
  </si>
  <si>
    <t xml:space="preserve">Difference </t>
  </si>
  <si>
    <t>Randomizations</t>
  </si>
  <si>
    <t>p-value =</t>
  </si>
  <si>
    <t>Test transgenesis in Drosophila (G1 scored individuals)</t>
  </si>
  <si>
    <t>Loop-w5 condition - Proportion of total transformants (GFP+) out of all G1 scored individuals</t>
  </si>
  <si>
    <t>Original-w5 condition - Proportion of total transformants (GFP+) out of all G1 scored individual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#,##0_);&quot;(&quot;#,##0&quot;)&quot;;&quot;-&quot;_)"/>
  </numFmts>
  <fonts count="4">
    <font>
      <sz val="10.0"/>
      <color rgb="FF000000"/>
      <name val="Arial"/>
    </font>
    <font>
      <color theme="1"/>
      <name val="Arial"/>
    </font>
    <font/>
    <font>
      <b/>
      <color theme="1"/>
      <name val="Arial"/>
    </font>
  </fonts>
  <fills count="13">
    <fill>
      <patternFill patternType="none"/>
    </fill>
    <fill>
      <patternFill patternType="lightGray"/>
    </fill>
    <fill>
      <patternFill patternType="solid">
        <fgColor rgb="FFE6B8AF"/>
        <bgColor rgb="FFE6B8AF"/>
      </patternFill>
    </fill>
    <fill>
      <patternFill patternType="solid">
        <fgColor rgb="FFD9D9D9"/>
        <bgColor rgb="FFD9D9D9"/>
      </patternFill>
    </fill>
    <fill>
      <patternFill patternType="solid">
        <fgColor rgb="FFF4CCCC"/>
        <bgColor rgb="FFF4CCCC"/>
      </patternFill>
    </fill>
    <fill>
      <patternFill patternType="solid">
        <fgColor rgb="FFC9DAF8"/>
        <bgColor rgb="FFC9DAF8"/>
      </patternFill>
    </fill>
    <fill>
      <patternFill patternType="solid">
        <fgColor rgb="FFB4A7D6"/>
        <bgColor rgb="FFB4A7D6"/>
      </patternFill>
    </fill>
    <fill>
      <patternFill patternType="solid">
        <fgColor rgb="FFB6D7A8"/>
        <bgColor rgb="FFB6D7A8"/>
      </patternFill>
    </fill>
    <fill>
      <patternFill patternType="solid">
        <fgColor rgb="FFCCCCCC"/>
        <bgColor rgb="FFCCCCCC"/>
      </patternFill>
    </fill>
    <fill>
      <patternFill patternType="solid">
        <fgColor rgb="FFF3F3F3"/>
        <bgColor rgb="FFF3F3F3"/>
      </patternFill>
    </fill>
    <fill>
      <patternFill patternType="solid">
        <fgColor rgb="FFD9EAD3"/>
        <bgColor rgb="FFD9EAD3"/>
      </patternFill>
    </fill>
    <fill>
      <patternFill patternType="solid">
        <fgColor rgb="FFEFEFEF"/>
        <bgColor rgb="FFEFEFEF"/>
      </patternFill>
    </fill>
    <fill>
      <patternFill patternType="solid">
        <fgColor rgb="FFD9D2E9"/>
        <bgColor rgb="FFD9D2E9"/>
      </patternFill>
    </fill>
  </fills>
  <borders count="11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ck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4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center" wrapText="1"/>
    </xf>
    <xf borderId="2" fillId="0" fontId="2" numFmtId="0" xfId="0" applyBorder="1" applyFont="1"/>
    <xf borderId="3" fillId="0" fontId="2" numFmtId="0" xfId="0" applyBorder="1" applyFont="1"/>
    <xf borderId="1" fillId="2" fontId="1" numFmtId="0" xfId="0" applyAlignment="1" applyBorder="1" applyFont="1">
      <alignment horizontal="center" readingOrder="0"/>
    </xf>
    <xf borderId="4" fillId="3" fontId="1" numFmtId="0" xfId="0" applyAlignment="1" applyBorder="1" applyFill="1" applyFont="1">
      <alignment readingOrder="0"/>
    </xf>
    <xf borderId="4" fillId="3" fontId="1" numFmtId="0" xfId="0" applyAlignment="1" applyBorder="1" applyFont="1">
      <alignment horizontal="center" readingOrder="0" shrinkToFit="0" vertical="center" wrapText="1"/>
    </xf>
    <xf borderId="5" fillId="4" fontId="3" numFmtId="164" xfId="0" applyAlignment="1" applyBorder="1" applyFill="1" applyFont="1" applyNumberFormat="1">
      <alignment horizontal="center" shrinkToFit="0" wrapText="1"/>
    </xf>
    <xf borderId="6" fillId="0" fontId="2" numFmtId="0" xfId="0" applyBorder="1" applyFont="1"/>
    <xf borderId="1" fillId="5" fontId="3" numFmtId="164" xfId="0" applyAlignment="1" applyBorder="1" applyFill="1" applyFont="1" applyNumberFormat="1">
      <alignment horizontal="center" shrinkToFit="0" wrapText="1"/>
    </xf>
    <xf borderId="4" fillId="6" fontId="3" numFmtId="164" xfId="0" applyAlignment="1" applyBorder="1" applyFill="1" applyFont="1" applyNumberFormat="1">
      <alignment horizontal="center" shrinkToFit="0" wrapText="1"/>
    </xf>
    <xf borderId="7" fillId="0" fontId="2" numFmtId="0" xfId="0" applyBorder="1" applyFont="1"/>
    <xf borderId="8" fillId="7" fontId="3" numFmtId="164" xfId="0" applyAlignment="1" applyBorder="1" applyFill="1" applyFont="1" applyNumberFormat="1">
      <alignment horizontal="center" readingOrder="0" shrinkToFit="0" wrapText="1"/>
    </xf>
    <xf borderId="8" fillId="8" fontId="3" numFmtId="164" xfId="0" applyAlignment="1" applyBorder="1" applyFill="1" applyFont="1" applyNumberFormat="1">
      <alignment horizontal="center" readingOrder="0" shrinkToFit="0" wrapText="1"/>
    </xf>
    <xf borderId="4" fillId="6" fontId="3" numFmtId="164" xfId="0" applyAlignment="1" applyBorder="1" applyFont="1" applyNumberFormat="1">
      <alignment horizontal="center" readingOrder="0" shrinkToFit="0" wrapText="1"/>
    </xf>
    <xf borderId="1" fillId="0" fontId="1" numFmtId="0" xfId="0" applyAlignment="1" applyBorder="1" applyFont="1">
      <alignment readingOrder="0"/>
    </xf>
    <xf borderId="4" fillId="9" fontId="1" numFmtId="0" xfId="0" applyAlignment="1" applyBorder="1" applyFill="1" applyFont="1">
      <alignment horizontal="center" readingOrder="0" shrinkToFit="0" textRotation="0" vertical="center" wrapText="1"/>
    </xf>
    <xf borderId="8" fillId="9" fontId="1" numFmtId="0" xfId="0" applyAlignment="1" applyBorder="1" applyFont="1">
      <alignment horizontal="center" readingOrder="0"/>
    </xf>
    <xf borderId="8" fillId="0" fontId="1" numFmtId="0" xfId="0" applyAlignment="1" applyBorder="1" applyFont="1">
      <alignment horizontal="center" readingOrder="0"/>
    </xf>
    <xf borderId="8" fillId="10" fontId="1" numFmtId="164" xfId="0" applyAlignment="1" applyBorder="1" applyFill="1" applyFont="1" applyNumberFormat="1">
      <alignment horizontal="center" readingOrder="0"/>
    </xf>
    <xf borderId="8" fillId="11" fontId="1" numFmtId="164" xfId="0" applyAlignment="1" applyBorder="1" applyFill="1" applyFont="1" applyNumberFormat="1">
      <alignment horizontal="center" readingOrder="0"/>
    </xf>
    <xf borderId="8" fillId="12" fontId="1" numFmtId="164" xfId="0" applyAlignment="1" applyBorder="1" applyFill="1" applyFont="1" applyNumberFormat="1">
      <alignment horizontal="center" shrinkToFit="0" wrapText="1"/>
    </xf>
    <xf borderId="8" fillId="0" fontId="1" numFmtId="0" xfId="0" applyAlignment="1" applyBorder="1" applyFont="1">
      <alignment readingOrder="0"/>
    </xf>
    <xf borderId="0" fillId="0" fontId="1" numFmtId="0" xfId="0" applyAlignment="1" applyFont="1">
      <alignment readingOrder="0" vertical="center"/>
    </xf>
    <xf borderId="9" fillId="0" fontId="2" numFmtId="0" xfId="0" applyBorder="1" applyFont="1"/>
    <xf borderId="8" fillId="10" fontId="1" numFmtId="2" xfId="0" applyBorder="1" applyFont="1" applyNumberFormat="1"/>
    <xf borderId="4" fillId="10" fontId="1" numFmtId="164" xfId="0" applyAlignment="1" applyBorder="1" applyFont="1" applyNumberFormat="1">
      <alignment horizontal="center" readingOrder="0"/>
    </xf>
    <xf borderId="4" fillId="11" fontId="1" numFmtId="164" xfId="0" applyAlignment="1" applyBorder="1" applyFont="1" applyNumberFormat="1">
      <alignment horizontal="center" readingOrder="0"/>
    </xf>
    <xf borderId="4" fillId="12" fontId="1" numFmtId="164" xfId="0" applyAlignment="1" applyBorder="1" applyFont="1" applyNumberFormat="1">
      <alignment horizontal="center" shrinkToFit="0" wrapText="1"/>
    </xf>
    <xf borderId="10" fillId="10" fontId="1" numFmtId="164" xfId="0" applyAlignment="1" applyBorder="1" applyFont="1" applyNumberFormat="1">
      <alignment horizontal="center" readingOrder="0"/>
    </xf>
    <xf borderId="10" fillId="11" fontId="1" numFmtId="164" xfId="0" applyAlignment="1" applyBorder="1" applyFont="1" applyNumberFormat="1">
      <alignment horizontal="center" readingOrder="0"/>
    </xf>
    <xf borderId="10" fillId="12" fontId="1" numFmtId="164" xfId="0" applyAlignment="1" applyBorder="1" applyFont="1" applyNumberFormat="1">
      <alignment horizontal="center" shrinkToFit="0" wrapText="1"/>
    </xf>
    <xf borderId="0" fillId="0" fontId="1" numFmtId="3" xfId="0" applyFont="1" applyNumberFormat="1"/>
    <xf borderId="8" fillId="10" fontId="1" numFmtId="164" xfId="0" applyAlignment="1" applyBorder="1" applyFont="1" applyNumberFormat="1">
      <alignment horizontal="center"/>
    </xf>
    <xf borderId="8" fillId="11" fontId="1" numFmtId="164" xfId="0" applyAlignment="1" applyBorder="1" applyFont="1" applyNumberFormat="1">
      <alignment horizontal="center"/>
    </xf>
    <xf borderId="8" fillId="10" fontId="1" numFmtId="0" xfId="0" applyBorder="1" applyFont="1"/>
    <xf borderId="8" fillId="5" fontId="2" numFmtId="0" xfId="0" applyAlignment="1" applyBorder="1" applyFont="1">
      <alignment readingOrder="0"/>
    </xf>
    <xf borderId="1" fillId="5" fontId="1" numFmtId="0" xfId="0" applyAlignment="1" applyBorder="1" applyFont="1">
      <alignment readingOrder="0"/>
    </xf>
    <xf borderId="8" fillId="0" fontId="2" numFmtId="0" xfId="0" applyAlignment="1" applyBorder="1" applyFont="1">
      <alignment readingOrder="0"/>
    </xf>
    <xf borderId="8" fillId="0" fontId="1" numFmtId="0" xfId="0" applyBorder="1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29"/>
    <col customWidth="1" min="2" max="2" width="8.71"/>
    <col customWidth="1" min="3" max="3" width="11.14"/>
    <col customWidth="1" min="4" max="4" width="9.14"/>
    <col customWidth="1" min="5" max="5" width="3.43"/>
    <col customWidth="1" min="6" max="12" width="10.86"/>
    <col customWidth="1" min="13" max="13" width="3.29"/>
    <col customWidth="1" min="14" max="15" width="17.0"/>
    <col customWidth="1" min="17" max="17" width="18.29"/>
    <col customWidth="1" min="18" max="18" width="17.86"/>
    <col customWidth="1" min="19" max="19" width="21.43"/>
  </cols>
  <sheetData>
    <row r="1">
      <c r="B1" s="1" t="s">
        <v>0</v>
      </c>
      <c r="C1" s="2"/>
      <c r="D1" s="3"/>
      <c r="F1" s="4" t="s">
        <v>1</v>
      </c>
      <c r="G1" s="2"/>
      <c r="H1" s="2"/>
      <c r="I1" s="2"/>
      <c r="J1" s="2"/>
      <c r="K1" s="2"/>
      <c r="L1" s="3"/>
    </row>
    <row r="2">
      <c r="A2" s="5" t="s">
        <v>2</v>
      </c>
      <c r="B2" s="6" t="s">
        <v>3</v>
      </c>
      <c r="C2" s="6" t="s">
        <v>4</v>
      </c>
      <c r="D2" s="6" t="s">
        <v>5</v>
      </c>
      <c r="F2" s="7" t="s">
        <v>6</v>
      </c>
      <c r="G2" s="8"/>
      <c r="H2" s="8"/>
      <c r="I2" s="9" t="s">
        <v>7</v>
      </c>
      <c r="J2" s="2"/>
      <c r="K2" s="3"/>
      <c r="L2" s="10" t="s">
        <v>8</v>
      </c>
    </row>
    <row r="3">
      <c r="A3" s="11"/>
      <c r="B3" s="11"/>
      <c r="C3" s="11"/>
      <c r="D3" s="11"/>
      <c r="F3" s="12" t="s">
        <v>9</v>
      </c>
      <c r="G3" s="13" t="s">
        <v>10</v>
      </c>
      <c r="H3" s="14" t="s">
        <v>11</v>
      </c>
      <c r="I3" s="12" t="s">
        <v>9</v>
      </c>
      <c r="J3" s="13" t="s">
        <v>10</v>
      </c>
      <c r="K3" s="14" t="s">
        <v>12</v>
      </c>
      <c r="L3" s="11"/>
      <c r="N3" s="15" t="s">
        <v>13</v>
      </c>
      <c r="O3" s="2"/>
      <c r="P3" s="2"/>
      <c r="Q3" s="3"/>
    </row>
    <row r="4">
      <c r="A4" s="16" t="s">
        <v>14</v>
      </c>
      <c r="B4" s="17">
        <v>1.0</v>
      </c>
      <c r="C4" s="18" t="s">
        <v>6</v>
      </c>
      <c r="D4" s="18" t="s">
        <v>7</v>
      </c>
      <c r="F4" s="19" t="s">
        <v>15</v>
      </c>
      <c r="G4" s="20">
        <v>36.0</v>
      </c>
      <c r="H4" s="21">
        <f t="shared" ref="H4:H45" si="1">SUM(F4:G4)</f>
        <v>36</v>
      </c>
      <c r="I4" s="19">
        <v>0.0</v>
      </c>
      <c r="J4" s="20">
        <v>34.0</v>
      </c>
      <c r="K4" s="21">
        <f t="shared" ref="K4:K45" si="2">SUM(I4:J4)</f>
        <v>34</v>
      </c>
      <c r="L4" s="21">
        <f t="shared" ref="L4:L45" si="3">SUM(H4,K4)</f>
        <v>70</v>
      </c>
      <c r="N4" s="22">
        <v>11.0</v>
      </c>
      <c r="Q4" s="23"/>
    </row>
    <row r="5">
      <c r="A5" s="24"/>
      <c r="B5" s="17">
        <v>2.0</v>
      </c>
      <c r="C5" s="18" t="s">
        <v>6</v>
      </c>
      <c r="D5" s="18" t="s">
        <v>7</v>
      </c>
      <c r="F5" s="19" t="s">
        <v>15</v>
      </c>
      <c r="G5" s="20">
        <v>29.0</v>
      </c>
      <c r="H5" s="21">
        <f t="shared" si="1"/>
        <v>29</v>
      </c>
      <c r="I5" s="19">
        <v>0.0</v>
      </c>
      <c r="J5" s="20">
        <v>32.0</v>
      </c>
      <c r="K5" s="21">
        <f t="shared" si="2"/>
        <v>32</v>
      </c>
      <c r="L5" s="21">
        <f t="shared" si="3"/>
        <v>61</v>
      </c>
      <c r="Q5" s="23"/>
    </row>
    <row r="6">
      <c r="A6" s="24"/>
      <c r="B6" s="17">
        <v>3.0</v>
      </c>
      <c r="C6" s="18" t="s">
        <v>6</v>
      </c>
      <c r="D6" s="18" t="s">
        <v>7</v>
      </c>
      <c r="F6" s="19">
        <v>26.0</v>
      </c>
      <c r="G6" s="20" t="s">
        <v>15</v>
      </c>
      <c r="H6" s="21">
        <f t="shared" si="1"/>
        <v>26</v>
      </c>
      <c r="I6" s="19">
        <v>21.0</v>
      </c>
      <c r="J6" s="20" t="s">
        <v>15</v>
      </c>
      <c r="K6" s="21">
        <f t="shared" si="2"/>
        <v>21</v>
      </c>
      <c r="L6" s="21">
        <f t="shared" si="3"/>
        <v>47</v>
      </c>
      <c r="N6" s="15" t="s">
        <v>16</v>
      </c>
      <c r="O6" s="2"/>
      <c r="P6" s="2"/>
      <c r="Q6" s="3"/>
    </row>
    <row r="7">
      <c r="A7" s="24"/>
      <c r="B7" s="17">
        <v>4.0</v>
      </c>
      <c r="C7" s="18" t="s">
        <v>6</v>
      </c>
      <c r="D7" s="18" t="s">
        <v>7</v>
      </c>
      <c r="F7" s="19" t="s">
        <v>15</v>
      </c>
      <c r="G7" s="20">
        <v>21.0</v>
      </c>
      <c r="H7" s="21">
        <f t="shared" si="1"/>
        <v>21</v>
      </c>
      <c r="I7" s="19">
        <v>0.0</v>
      </c>
      <c r="J7" s="20">
        <v>20.0</v>
      </c>
      <c r="K7" s="21">
        <f t="shared" si="2"/>
        <v>20</v>
      </c>
      <c r="L7" s="21">
        <f t="shared" si="3"/>
        <v>41</v>
      </c>
      <c r="N7" s="22">
        <v>42.0</v>
      </c>
    </row>
    <row r="8">
      <c r="A8" s="24"/>
      <c r="B8" s="17">
        <v>5.0</v>
      </c>
      <c r="C8" s="18" t="s">
        <v>6</v>
      </c>
      <c r="D8" s="18" t="s">
        <v>7</v>
      </c>
      <c r="F8" s="19" t="s">
        <v>15</v>
      </c>
      <c r="G8" s="20">
        <v>42.0</v>
      </c>
      <c r="H8" s="21">
        <f t="shared" si="1"/>
        <v>42</v>
      </c>
      <c r="I8" s="19">
        <v>0.0</v>
      </c>
      <c r="J8" s="20">
        <v>38.0</v>
      </c>
      <c r="K8" s="21">
        <f t="shared" si="2"/>
        <v>38</v>
      </c>
      <c r="L8" s="21">
        <f t="shared" si="3"/>
        <v>80</v>
      </c>
    </row>
    <row r="9">
      <c r="A9" s="24"/>
      <c r="B9" s="17">
        <v>6.0</v>
      </c>
      <c r="C9" s="18" t="s">
        <v>6</v>
      </c>
      <c r="D9" s="18" t="s">
        <v>7</v>
      </c>
      <c r="F9" s="19" t="s">
        <v>15</v>
      </c>
      <c r="G9" s="20">
        <v>22.0</v>
      </c>
      <c r="H9" s="21">
        <f t="shared" si="1"/>
        <v>22</v>
      </c>
      <c r="I9" s="19">
        <v>0.0</v>
      </c>
      <c r="J9" s="20">
        <v>21.0</v>
      </c>
      <c r="K9" s="21">
        <f t="shared" si="2"/>
        <v>21</v>
      </c>
      <c r="L9" s="21">
        <f t="shared" si="3"/>
        <v>43</v>
      </c>
      <c r="N9" s="15" t="s">
        <v>17</v>
      </c>
      <c r="O9" s="2"/>
      <c r="P9" s="2"/>
      <c r="Q9" s="3"/>
    </row>
    <row r="10">
      <c r="A10" s="24"/>
      <c r="B10" s="17">
        <v>7.0</v>
      </c>
      <c r="C10" s="18" t="s">
        <v>6</v>
      </c>
      <c r="D10" s="18" t="s">
        <v>7</v>
      </c>
      <c r="F10" s="19">
        <v>15.0</v>
      </c>
      <c r="G10" s="20">
        <v>7.0</v>
      </c>
      <c r="H10" s="21">
        <f t="shared" si="1"/>
        <v>22</v>
      </c>
      <c r="I10" s="19">
        <v>9.0</v>
      </c>
      <c r="J10" s="20">
        <v>14.0</v>
      </c>
      <c r="K10" s="21">
        <f t="shared" si="2"/>
        <v>23</v>
      </c>
      <c r="L10" s="21">
        <f t="shared" si="3"/>
        <v>45</v>
      </c>
      <c r="N10" s="25">
        <f>(N4/N7)*100</f>
        <v>26.19047619</v>
      </c>
    </row>
    <row r="11">
      <c r="A11" s="24"/>
      <c r="B11" s="17">
        <v>8.0</v>
      </c>
      <c r="C11" s="18" t="s">
        <v>6</v>
      </c>
      <c r="D11" s="18" t="s">
        <v>7</v>
      </c>
      <c r="F11" s="19">
        <v>13.0</v>
      </c>
      <c r="G11" s="20">
        <v>13.0</v>
      </c>
      <c r="H11" s="21">
        <f t="shared" si="1"/>
        <v>26</v>
      </c>
      <c r="I11" s="19">
        <v>8.0</v>
      </c>
      <c r="J11" s="20">
        <v>13.0</v>
      </c>
      <c r="K11" s="21">
        <f t="shared" si="2"/>
        <v>21</v>
      </c>
      <c r="L11" s="21">
        <f t="shared" si="3"/>
        <v>47</v>
      </c>
    </row>
    <row r="12">
      <c r="A12" s="24"/>
      <c r="B12" s="17">
        <v>9.0</v>
      </c>
      <c r="C12" s="18" t="s">
        <v>6</v>
      </c>
      <c r="D12" s="18" t="s">
        <v>7</v>
      </c>
      <c r="F12" s="19" t="s">
        <v>15</v>
      </c>
      <c r="G12" s="20">
        <v>29.0</v>
      </c>
      <c r="H12" s="21">
        <f t="shared" si="1"/>
        <v>29</v>
      </c>
      <c r="I12" s="19">
        <v>0.0</v>
      </c>
      <c r="J12" s="20">
        <v>28.0</v>
      </c>
      <c r="K12" s="21">
        <f t="shared" si="2"/>
        <v>28</v>
      </c>
      <c r="L12" s="21">
        <f t="shared" si="3"/>
        <v>57</v>
      </c>
    </row>
    <row r="13">
      <c r="A13" s="24"/>
      <c r="B13" s="17">
        <v>10.0</v>
      </c>
      <c r="C13" s="18" t="s">
        <v>6</v>
      </c>
      <c r="D13" s="18" t="s">
        <v>7</v>
      </c>
      <c r="F13" s="19" t="s">
        <v>15</v>
      </c>
      <c r="G13" s="20">
        <v>25.0</v>
      </c>
      <c r="H13" s="21">
        <f t="shared" si="1"/>
        <v>25</v>
      </c>
      <c r="I13" s="19">
        <v>0.0</v>
      </c>
      <c r="J13" s="20">
        <v>25.0</v>
      </c>
      <c r="K13" s="21">
        <f t="shared" si="2"/>
        <v>25</v>
      </c>
      <c r="L13" s="21">
        <f t="shared" si="3"/>
        <v>50</v>
      </c>
    </row>
    <row r="14">
      <c r="A14" s="24"/>
      <c r="B14" s="17">
        <v>11.0</v>
      </c>
      <c r="C14" s="18" t="s">
        <v>6</v>
      </c>
      <c r="D14" s="18" t="s">
        <v>7</v>
      </c>
      <c r="F14" s="19"/>
      <c r="G14" s="20">
        <v>21.0</v>
      </c>
      <c r="H14" s="21">
        <f t="shared" si="1"/>
        <v>21</v>
      </c>
      <c r="I14" s="19"/>
      <c r="J14" s="20">
        <v>20.0</v>
      </c>
      <c r="K14" s="21">
        <f t="shared" si="2"/>
        <v>20</v>
      </c>
      <c r="L14" s="21">
        <f t="shared" si="3"/>
        <v>41</v>
      </c>
    </row>
    <row r="15">
      <c r="A15" s="24"/>
      <c r="B15" s="17">
        <v>12.0</v>
      </c>
      <c r="C15" s="18" t="s">
        <v>6</v>
      </c>
      <c r="D15" s="18" t="s">
        <v>7</v>
      </c>
      <c r="F15" s="19">
        <v>15.0</v>
      </c>
      <c r="G15" s="20"/>
      <c r="H15" s="21">
        <f t="shared" si="1"/>
        <v>15</v>
      </c>
      <c r="I15" s="19">
        <v>13.0</v>
      </c>
      <c r="J15" s="20" t="s">
        <v>15</v>
      </c>
      <c r="K15" s="21">
        <f t="shared" si="2"/>
        <v>13</v>
      </c>
      <c r="L15" s="21">
        <f t="shared" si="3"/>
        <v>28</v>
      </c>
    </row>
    <row r="16">
      <c r="A16" s="24"/>
      <c r="B16" s="17">
        <v>13.0</v>
      </c>
      <c r="C16" s="18" t="s">
        <v>6</v>
      </c>
      <c r="D16" s="18" t="s">
        <v>7</v>
      </c>
      <c r="F16" s="19" t="s">
        <v>15</v>
      </c>
      <c r="G16" s="20">
        <v>12.0</v>
      </c>
      <c r="H16" s="21">
        <f t="shared" si="1"/>
        <v>12</v>
      </c>
      <c r="I16" s="19">
        <v>0.0</v>
      </c>
      <c r="J16" s="20">
        <v>13.0</v>
      </c>
      <c r="K16" s="21">
        <f t="shared" si="2"/>
        <v>13</v>
      </c>
      <c r="L16" s="21">
        <f t="shared" si="3"/>
        <v>25</v>
      </c>
    </row>
    <row r="17">
      <c r="A17" s="24"/>
      <c r="B17" s="17">
        <v>14.0</v>
      </c>
      <c r="C17" s="18" t="s">
        <v>6</v>
      </c>
      <c r="D17" s="18" t="s">
        <v>7</v>
      </c>
      <c r="F17" s="19" t="s">
        <v>15</v>
      </c>
      <c r="G17" s="20">
        <v>21.0</v>
      </c>
      <c r="H17" s="21">
        <f t="shared" si="1"/>
        <v>21</v>
      </c>
      <c r="I17" s="19">
        <v>0.0</v>
      </c>
      <c r="J17" s="20">
        <v>18.0</v>
      </c>
      <c r="K17" s="21">
        <f t="shared" si="2"/>
        <v>18</v>
      </c>
      <c r="L17" s="21">
        <f t="shared" si="3"/>
        <v>39</v>
      </c>
    </row>
    <row r="18">
      <c r="A18" s="24"/>
      <c r="B18" s="17">
        <v>15.0</v>
      </c>
      <c r="C18" s="18" t="s">
        <v>6</v>
      </c>
      <c r="D18" s="18" t="s">
        <v>7</v>
      </c>
      <c r="F18" s="19">
        <v>1.0</v>
      </c>
      <c r="G18" s="20">
        <v>23.0</v>
      </c>
      <c r="H18" s="21">
        <f t="shared" si="1"/>
        <v>24</v>
      </c>
      <c r="I18" s="19">
        <v>2.0</v>
      </c>
      <c r="J18" s="20">
        <v>25.0</v>
      </c>
      <c r="K18" s="21">
        <f t="shared" si="2"/>
        <v>27</v>
      </c>
      <c r="L18" s="21">
        <f t="shared" si="3"/>
        <v>51</v>
      </c>
    </row>
    <row r="19">
      <c r="A19" s="24"/>
      <c r="B19" s="17">
        <v>16.0</v>
      </c>
      <c r="C19" s="18" t="s">
        <v>6</v>
      </c>
      <c r="D19" s="18" t="s">
        <v>7</v>
      </c>
      <c r="F19" s="19" t="s">
        <v>15</v>
      </c>
      <c r="G19" s="20">
        <v>20.0</v>
      </c>
      <c r="H19" s="21">
        <f t="shared" si="1"/>
        <v>20</v>
      </c>
      <c r="I19" s="19">
        <v>0.0</v>
      </c>
      <c r="J19" s="20">
        <v>20.0</v>
      </c>
      <c r="K19" s="21">
        <f t="shared" si="2"/>
        <v>20</v>
      </c>
      <c r="L19" s="21">
        <f t="shared" si="3"/>
        <v>40</v>
      </c>
    </row>
    <row r="20">
      <c r="A20" s="24"/>
      <c r="B20" s="17">
        <v>17.0</v>
      </c>
      <c r="C20" s="18" t="s">
        <v>6</v>
      </c>
      <c r="D20" s="18" t="s">
        <v>7</v>
      </c>
      <c r="F20" s="19" t="s">
        <v>15</v>
      </c>
      <c r="G20" s="20">
        <v>25.0</v>
      </c>
      <c r="H20" s="21">
        <f t="shared" si="1"/>
        <v>25</v>
      </c>
      <c r="I20" s="19">
        <v>0.0</v>
      </c>
      <c r="J20" s="20">
        <v>25.0</v>
      </c>
      <c r="K20" s="21">
        <f t="shared" si="2"/>
        <v>25</v>
      </c>
      <c r="L20" s="21">
        <f t="shared" si="3"/>
        <v>50</v>
      </c>
    </row>
    <row r="21">
      <c r="A21" s="24"/>
      <c r="B21" s="17">
        <v>18.0</v>
      </c>
      <c r="C21" s="18" t="s">
        <v>6</v>
      </c>
      <c r="D21" s="18" t="s">
        <v>7</v>
      </c>
      <c r="F21" s="19" t="s">
        <v>15</v>
      </c>
      <c r="G21" s="20">
        <v>22.0</v>
      </c>
      <c r="H21" s="21">
        <f t="shared" si="1"/>
        <v>22</v>
      </c>
      <c r="I21" s="19">
        <v>0.0</v>
      </c>
      <c r="J21" s="20">
        <v>18.0</v>
      </c>
      <c r="K21" s="21">
        <f t="shared" si="2"/>
        <v>18</v>
      </c>
      <c r="L21" s="21">
        <f t="shared" si="3"/>
        <v>40</v>
      </c>
    </row>
    <row r="22">
      <c r="A22" s="24"/>
      <c r="B22" s="17">
        <v>19.0</v>
      </c>
      <c r="C22" s="18" t="s">
        <v>6</v>
      </c>
      <c r="D22" s="18" t="s">
        <v>7</v>
      </c>
      <c r="F22" s="19" t="s">
        <v>15</v>
      </c>
      <c r="G22" s="20">
        <v>28.0</v>
      </c>
      <c r="H22" s="21">
        <f t="shared" si="1"/>
        <v>28</v>
      </c>
      <c r="I22" s="19">
        <v>0.0</v>
      </c>
      <c r="J22" s="20">
        <v>25.0</v>
      </c>
      <c r="K22" s="21">
        <f t="shared" si="2"/>
        <v>25</v>
      </c>
      <c r="L22" s="21">
        <f t="shared" si="3"/>
        <v>53</v>
      </c>
    </row>
    <row r="23">
      <c r="A23" s="24"/>
      <c r="B23" s="17">
        <v>20.0</v>
      </c>
      <c r="C23" s="18" t="s">
        <v>7</v>
      </c>
      <c r="D23" s="18" t="s">
        <v>6</v>
      </c>
      <c r="F23" s="19" t="s">
        <v>15</v>
      </c>
      <c r="G23" s="20">
        <v>14.0</v>
      </c>
      <c r="H23" s="21">
        <f t="shared" si="1"/>
        <v>14</v>
      </c>
      <c r="I23" s="19">
        <v>0.0</v>
      </c>
      <c r="J23" s="20">
        <v>17.0</v>
      </c>
      <c r="K23" s="21">
        <f t="shared" si="2"/>
        <v>17</v>
      </c>
      <c r="L23" s="21">
        <f t="shared" si="3"/>
        <v>31</v>
      </c>
    </row>
    <row r="24">
      <c r="A24" s="24"/>
      <c r="B24" s="17">
        <v>21.0</v>
      </c>
      <c r="C24" s="18" t="s">
        <v>7</v>
      </c>
      <c r="D24" s="18" t="s">
        <v>6</v>
      </c>
      <c r="F24" s="19" t="s">
        <v>15</v>
      </c>
      <c r="G24" s="20">
        <v>24.0</v>
      </c>
      <c r="H24" s="21">
        <f t="shared" si="1"/>
        <v>24</v>
      </c>
      <c r="I24" s="19">
        <v>0.0</v>
      </c>
      <c r="J24" s="20">
        <v>27.0</v>
      </c>
      <c r="K24" s="21">
        <f t="shared" si="2"/>
        <v>27</v>
      </c>
      <c r="L24" s="21">
        <f t="shared" si="3"/>
        <v>51</v>
      </c>
    </row>
    <row r="25">
      <c r="A25" s="24"/>
      <c r="B25" s="17">
        <v>22.0</v>
      </c>
      <c r="C25" s="18" t="s">
        <v>7</v>
      </c>
      <c r="D25" s="18" t="s">
        <v>6</v>
      </c>
      <c r="F25" s="19">
        <v>6.0</v>
      </c>
      <c r="G25" s="20">
        <v>14.0</v>
      </c>
      <c r="H25" s="21">
        <f t="shared" si="1"/>
        <v>20</v>
      </c>
      <c r="I25" s="19">
        <v>0.0</v>
      </c>
      <c r="J25" s="20">
        <v>17.0</v>
      </c>
      <c r="K25" s="21">
        <f t="shared" si="2"/>
        <v>17</v>
      </c>
      <c r="L25" s="21">
        <f t="shared" si="3"/>
        <v>37</v>
      </c>
    </row>
    <row r="26">
      <c r="A26" s="24"/>
      <c r="B26" s="17">
        <v>23.0</v>
      </c>
      <c r="C26" s="18" t="s">
        <v>7</v>
      </c>
      <c r="D26" s="18" t="s">
        <v>6</v>
      </c>
      <c r="F26" s="19" t="s">
        <v>15</v>
      </c>
      <c r="G26" s="20">
        <v>29.0</v>
      </c>
      <c r="H26" s="21">
        <f t="shared" si="1"/>
        <v>29</v>
      </c>
      <c r="I26" s="19">
        <v>0.0</v>
      </c>
      <c r="J26" s="20">
        <v>37.0</v>
      </c>
      <c r="K26" s="21">
        <f t="shared" si="2"/>
        <v>37</v>
      </c>
      <c r="L26" s="21">
        <f t="shared" si="3"/>
        <v>66</v>
      </c>
    </row>
    <row r="27">
      <c r="A27" s="24"/>
      <c r="B27" s="17">
        <v>24.0</v>
      </c>
      <c r="C27" s="18" t="s">
        <v>7</v>
      </c>
      <c r="D27" s="18" t="s">
        <v>6</v>
      </c>
      <c r="F27" s="19" t="s">
        <v>15</v>
      </c>
      <c r="G27" s="20">
        <v>25.0</v>
      </c>
      <c r="H27" s="21">
        <f t="shared" si="1"/>
        <v>25</v>
      </c>
      <c r="I27" s="19">
        <v>0.0</v>
      </c>
      <c r="J27" s="20">
        <v>23.0</v>
      </c>
      <c r="K27" s="21">
        <f t="shared" si="2"/>
        <v>23</v>
      </c>
      <c r="L27" s="21">
        <f t="shared" si="3"/>
        <v>48</v>
      </c>
    </row>
    <row r="28">
      <c r="A28" s="24"/>
      <c r="B28" s="17">
        <v>25.0</v>
      </c>
      <c r="C28" s="18" t="s">
        <v>7</v>
      </c>
      <c r="D28" s="18" t="s">
        <v>6</v>
      </c>
      <c r="F28" s="19" t="s">
        <v>15</v>
      </c>
      <c r="G28" s="20">
        <v>31.0</v>
      </c>
      <c r="H28" s="21">
        <f t="shared" si="1"/>
        <v>31</v>
      </c>
      <c r="I28" s="19">
        <v>0.0</v>
      </c>
      <c r="J28" s="20">
        <v>33.0</v>
      </c>
      <c r="K28" s="21">
        <f t="shared" si="2"/>
        <v>33</v>
      </c>
      <c r="L28" s="21">
        <f t="shared" si="3"/>
        <v>64</v>
      </c>
    </row>
    <row r="29">
      <c r="A29" s="24"/>
      <c r="B29" s="17">
        <v>26.0</v>
      </c>
      <c r="C29" s="18" t="s">
        <v>7</v>
      </c>
      <c r="D29" s="18" t="s">
        <v>6</v>
      </c>
      <c r="F29" s="19" t="s">
        <v>15</v>
      </c>
      <c r="G29" s="20">
        <v>27.0</v>
      </c>
      <c r="H29" s="21">
        <f t="shared" si="1"/>
        <v>27</v>
      </c>
      <c r="I29" s="19">
        <v>0.0</v>
      </c>
      <c r="J29" s="20">
        <v>38.0</v>
      </c>
      <c r="K29" s="21">
        <f t="shared" si="2"/>
        <v>38</v>
      </c>
      <c r="L29" s="21">
        <f t="shared" si="3"/>
        <v>65</v>
      </c>
    </row>
    <row r="30">
      <c r="A30" s="24"/>
      <c r="B30" s="17">
        <v>27.0</v>
      </c>
      <c r="C30" s="18" t="s">
        <v>7</v>
      </c>
      <c r="D30" s="18" t="s">
        <v>6</v>
      </c>
      <c r="F30" s="19" t="s">
        <v>15</v>
      </c>
      <c r="G30" s="20">
        <v>29.0</v>
      </c>
      <c r="H30" s="21">
        <f t="shared" si="1"/>
        <v>29</v>
      </c>
      <c r="I30" s="19">
        <v>0.0</v>
      </c>
      <c r="J30" s="20">
        <v>23.0</v>
      </c>
      <c r="K30" s="21">
        <f t="shared" si="2"/>
        <v>23</v>
      </c>
      <c r="L30" s="21">
        <f t="shared" si="3"/>
        <v>52</v>
      </c>
    </row>
    <row r="31">
      <c r="A31" s="24"/>
      <c r="B31" s="17">
        <v>28.0</v>
      </c>
      <c r="C31" s="18" t="s">
        <v>7</v>
      </c>
      <c r="D31" s="18" t="s">
        <v>6</v>
      </c>
      <c r="F31" s="19">
        <v>18.0</v>
      </c>
      <c r="G31" s="20">
        <v>15.0</v>
      </c>
      <c r="H31" s="21">
        <f t="shared" si="1"/>
        <v>33</v>
      </c>
      <c r="I31" s="19">
        <v>0.0</v>
      </c>
      <c r="J31" s="20">
        <v>22.0</v>
      </c>
      <c r="K31" s="21">
        <f t="shared" si="2"/>
        <v>22</v>
      </c>
      <c r="L31" s="21">
        <f t="shared" si="3"/>
        <v>55</v>
      </c>
    </row>
    <row r="32">
      <c r="A32" s="24"/>
      <c r="B32" s="17">
        <v>29.0</v>
      </c>
      <c r="C32" s="18" t="s">
        <v>7</v>
      </c>
      <c r="D32" s="18" t="s">
        <v>6</v>
      </c>
      <c r="F32" s="19" t="s">
        <v>15</v>
      </c>
      <c r="G32" s="20">
        <v>10.0</v>
      </c>
      <c r="H32" s="21">
        <f t="shared" si="1"/>
        <v>10</v>
      </c>
      <c r="I32" s="19">
        <v>0.0</v>
      </c>
      <c r="J32" s="20">
        <v>11.0</v>
      </c>
      <c r="K32" s="21">
        <f t="shared" si="2"/>
        <v>11</v>
      </c>
      <c r="L32" s="21">
        <f t="shared" si="3"/>
        <v>21</v>
      </c>
    </row>
    <row r="33">
      <c r="A33" s="24"/>
      <c r="B33" s="17">
        <v>30.0</v>
      </c>
      <c r="C33" s="18" t="s">
        <v>7</v>
      </c>
      <c r="D33" s="18" t="s">
        <v>6</v>
      </c>
      <c r="F33" s="19" t="s">
        <v>15</v>
      </c>
      <c r="G33" s="20">
        <v>17.0</v>
      </c>
      <c r="H33" s="21">
        <f t="shared" si="1"/>
        <v>17</v>
      </c>
      <c r="I33" s="19">
        <v>0.0</v>
      </c>
      <c r="J33" s="20">
        <v>23.0</v>
      </c>
      <c r="K33" s="21">
        <f t="shared" si="2"/>
        <v>23</v>
      </c>
      <c r="L33" s="21">
        <f t="shared" si="3"/>
        <v>40</v>
      </c>
    </row>
    <row r="34">
      <c r="A34" s="24"/>
      <c r="B34" s="17">
        <v>31.0</v>
      </c>
      <c r="C34" s="18" t="s">
        <v>7</v>
      </c>
      <c r="D34" s="18" t="s">
        <v>6</v>
      </c>
      <c r="F34" s="19" t="s">
        <v>15</v>
      </c>
      <c r="G34" s="20">
        <v>22.0</v>
      </c>
      <c r="H34" s="21">
        <f t="shared" si="1"/>
        <v>22</v>
      </c>
      <c r="I34" s="19">
        <v>0.0</v>
      </c>
      <c r="J34" s="20">
        <v>19.0</v>
      </c>
      <c r="K34" s="21">
        <f t="shared" si="2"/>
        <v>19</v>
      </c>
      <c r="L34" s="21">
        <f t="shared" si="3"/>
        <v>41</v>
      </c>
    </row>
    <row r="35">
      <c r="A35" s="24"/>
      <c r="B35" s="17">
        <v>32.0</v>
      </c>
      <c r="C35" s="18" t="s">
        <v>7</v>
      </c>
      <c r="D35" s="18" t="s">
        <v>6</v>
      </c>
      <c r="F35" s="19" t="s">
        <v>15</v>
      </c>
      <c r="G35" s="20">
        <v>19.0</v>
      </c>
      <c r="H35" s="21">
        <f t="shared" si="1"/>
        <v>19</v>
      </c>
      <c r="I35" s="19">
        <v>0.0</v>
      </c>
      <c r="J35" s="20">
        <v>19.0</v>
      </c>
      <c r="K35" s="21">
        <f t="shared" si="2"/>
        <v>19</v>
      </c>
      <c r="L35" s="21">
        <f t="shared" si="3"/>
        <v>38</v>
      </c>
    </row>
    <row r="36">
      <c r="A36" s="24"/>
      <c r="B36" s="17">
        <v>33.0</v>
      </c>
      <c r="C36" s="18" t="s">
        <v>7</v>
      </c>
      <c r="D36" s="18" t="s">
        <v>6</v>
      </c>
      <c r="F36" s="19" t="s">
        <v>15</v>
      </c>
      <c r="G36" s="20">
        <v>27.0</v>
      </c>
      <c r="H36" s="21">
        <f t="shared" si="1"/>
        <v>27</v>
      </c>
      <c r="I36" s="19">
        <v>0.0</v>
      </c>
      <c r="J36" s="20">
        <v>28.0</v>
      </c>
      <c r="K36" s="21">
        <f t="shared" si="2"/>
        <v>28</v>
      </c>
      <c r="L36" s="21">
        <f t="shared" si="3"/>
        <v>55</v>
      </c>
    </row>
    <row r="37">
      <c r="A37" s="24"/>
      <c r="B37" s="17">
        <v>34.0</v>
      </c>
      <c r="C37" s="18" t="s">
        <v>7</v>
      </c>
      <c r="D37" s="18" t="s">
        <v>6</v>
      </c>
      <c r="F37" s="19">
        <v>2.0</v>
      </c>
      <c r="G37" s="20">
        <v>19.0</v>
      </c>
      <c r="H37" s="21">
        <f t="shared" si="1"/>
        <v>21</v>
      </c>
      <c r="I37" s="19">
        <v>0.0</v>
      </c>
      <c r="J37" s="20">
        <v>24.0</v>
      </c>
      <c r="K37" s="21">
        <f t="shared" si="2"/>
        <v>24</v>
      </c>
      <c r="L37" s="21">
        <f t="shared" si="3"/>
        <v>45</v>
      </c>
    </row>
    <row r="38">
      <c r="A38" s="24"/>
      <c r="B38" s="17">
        <v>35.0</v>
      </c>
      <c r="C38" s="18" t="s">
        <v>6</v>
      </c>
      <c r="D38" s="18" t="s">
        <v>7</v>
      </c>
      <c r="F38" s="19" t="s">
        <v>15</v>
      </c>
      <c r="G38" s="20">
        <v>33.0</v>
      </c>
      <c r="H38" s="21">
        <f t="shared" si="1"/>
        <v>33</v>
      </c>
      <c r="I38" s="19">
        <v>0.0</v>
      </c>
      <c r="J38" s="20">
        <v>21.0</v>
      </c>
      <c r="K38" s="21">
        <f t="shared" si="2"/>
        <v>21</v>
      </c>
      <c r="L38" s="21">
        <f t="shared" si="3"/>
        <v>54</v>
      </c>
    </row>
    <row r="39">
      <c r="A39" s="24"/>
      <c r="B39" s="17">
        <v>36.0</v>
      </c>
      <c r="C39" s="18" t="s">
        <v>6</v>
      </c>
      <c r="D39" s="18" t="s">
        <v>7</v>
      </c>
      <c r="F39" s="19">
        <v>12.0</v>
      </c>
      <c r="G39" s="20" t="s">
        <v>15</v>
      </c>
      <c r="H39" s="21">
        <f t="shared" si="1"/>
        <v>12</v>
      </c>
      <c r="I39" s="19">
        <v>0.0</v>
      </c>
      <c r="J39" s="20">
        <v>14.0</v>
      </c>
      <c r="K39" s="21">
        <f t="shared" si="2"/>
        <v>14</v>
      </c>
      <c r="L39" s="21">
        <f t="shared" si="3"/>
        <v>26</v>
      </c>
    </row>
    <row r="40">
      <c r="A40" s="24"/>
      <c r="B40" s="17">
        <v>37.0</v>
      </c>
      <c r="C40" s="18" t="s">
        <v>6</v>
      </c>
      <c r="D40" s="18" t="s">
        <v>7</v>
      </c>
      <c r="F40" s="19">
        <v>10.0</v>
      </c>
      <c r="G40" s="20" t="s">
        <v>15</v>
      </c>
      <c r="H40" s="21">
        <f t="shared" si="1"/>
        <v>10</v>
      </c>
      <c r="I40" s="19">
        <v>0.0</v>
      </c>
      <c r="J40" s="20">
        <v>13.0</v>
      </c>
      <c r="K40" s="21">
        <f t="shared" si="2"/>
        <v>13</v>
      </c>
      <c r="L40" s="21">
        <f t="shared" si="3"/>
        <v>23</v>
      </c>
    </row>
    <row r="41">
      <c r="A41" s="24"/>
      <c r="B41" s="17">
        <v>38.0</v>
      </c>
      <c r="C41" s="18" t="s">
        <v>6</v>
      </c>
      <c r="D41" s="18" t="s">
        <v>7</v>
      </c>
      <c r="F41" s="19" t="s">
        <v>15</v>
      </c>
      <c r="G41" s="20">
        <v>26.0</v>
      </c>
      <c r="H41" s="21">
        <f t="shared" si="1"/>
        <v>26</v>
      </c>
      <c r="I41" s="19">
        <v>0.0</v>
      </c>
      <c r="J41" s="20">
        <v>25.0</v>
      </c>
      <c r="K41" s="21">
        <f t="shared" si="2"/>
        <v>25</v>
      </c>
      <c r="L41" s="21">
        <f t="shared" si="3"/>
        <v>51</v>
      </c>
    </row>
    <row r="42">
      <c r="A42" s="24"/>
      <c r="B42" s="17">
        <v>39.0</v>
      </c>
      <c r="C42" s="18" t="s">
        <v>6</v>
      </c>
      <c r="D42" s="18" t="s">
        <v>7</v>
      </c>
      <c r="F42" s="19">
        <v>14.0</v>
      </c>
      <c r="G42" s="20">
        <v>12.0</v>
      </c>
      <c r="H42" s="21">
        <f t="shared" si="1"/>
        <v>26</v>
      </c>
      <c r="I42" s="19">
        <v>0.0</v>
      </c>
      <c r="J42" s="20">
        <v>17.0</v>
      </c>
      <c r="K42" s="21">
        <f t="shared" si="2"/>
        <v>17</v>
      </c>
      <c r="L42" s="21">
        <f t="shared" si="3"/>
        <v>43</v>
      </c>
    </row>
    <row r="43">
      <c r="A43" s="24"/>
      <c r="B43" s="17">
        <v>40.0</v>
      </c>
      <c r="C43" s="18" t="s">
        <v>6</v>
      </c>
      <c r="D43" s="18" t="s">
        <v>7</v>
      </c>
      <c r="F43" s="19" t="s">
        <v>15</v>
      </c>
      <c r="G43" s="20">
        <v>41.0</v>
      </c>
      <c r="H43" s="21">
        <f t="shared" si="1"/>
        <v>41</v>
      </c>
      <c r="I43" s="19">
        <v>0.0</v>
      </c>
      <c r="J43" s="20">
        <v>35.0</v>
      </c>
      <c r="K43" s="21">
        <f t="shared" si="2"/>
        <v>35</v>
      </c>
      <c r="L43" s="21">
        <f t="shared" si="3"/>
        <v>76</v>
      </c>
    </row>
    <row r="44">
      <c r="A44" s="24"/>
      <c r="B44" s="17">
        <v>41.0</v>
      </c>
      <c r="C44" s="18" t="s">
        <v>6</v>
      </c>
      <c r="D44" s="18" t="s">
        <v>7</v>
      </c>
      <c r="F44" s="19" t="s">
        <v>15</v>
      </c>
      <c r="G44" s="20">
        <v>16.0</v>
      </c>
      <c r="H44" s="21">
        <f t="shared" si="1"/>
        <v>16</v>
      </c>
      <c r="I44" s="19">
        <v>0.0</v>
      </c>
      <c r="J44" s="20">
        <v>15.0</v>
      </c>
      <c r="K44" s="21">
        <f t="shared" si="2"/>
        <v>15</v>
      </c>
      <c r="L44" s="21">
        <f t="shared" si="3"/>
        <v>31</v>
      </c>
    </row>
    <row r="45">
      <c r="A45" s="11"/>
      <c r="B45" s="17">
        <v>42.0</v>
      </c>
      <c r="C45" s="18" t="s">
        <v>6</v>
      </c>
      <c r="D45" s="18" t="s">
        <v>7</v>
      </c>
      <c r="F45" s="26" t="s">
        <v>15</v>
      </c>
      <c r="G45" s="27">
        <v>29.0</v>
      </c>
      <c r="H45" s="28">
        <f t="shared" si="1"/>
        <v>29</v>
      </c>
      <c r="I45" s="26">
        <v>0.0</v>
      </c>
      <c r="J45" s="27">
        <v>32.0</v>
      </c>
      <c r="K45" s="28">
        <f t="shared" si="2"/>
        <v>32</v>
      </c>
      <c r="L45" s="28">
        <f t="shared" si="3"/>
        <v>61</v>
      </c>
    </row>
    <row r="46">
      <c r="F46" s="29">
        <f t="shared" ref="F46:L46" si="4">SUM(F4:F45)</f>
        <v>132</v>
      </c>
      <c r="G46" s="30">
        <f t="shared" si="4"/>
        <v>875</v>
      </c>
      <c r="H46" s="31">
        <f t="shared" si="4"/>
        <v>1007</v>
      </c>
      <c r="I46" s="29">
        <f t="shared" si="4"/>
        <v>53</v>
      </c>
      <c r="J46" s="30">
        <f t="shared" si="4"/>
        <v>922</v>
      </c>
      <c r="K46" s="31">
        <f t="shared" si="4"/>
        <v>975</v>
      </c>
      <c r="L46" s="31">
        <f t="shared" si="4"/>
        <v>1982</v>
      </c>
      <c r="N46" s="32"/>
    </row>
  </sheetData>
  <mergeCells count="13">
    <mergeCell ref="I2:K2"/>
    <mergeCell ref="L2:L3"/>
    <mergeCell ref="N3:Q3"/>
    <mergeCell ref="N6:Q6"/>
    <mergeCell ref="N9:Q9"/>
    <mergeCell ref="B1:D1"/>
    <mergeCell ref="F1:L1"/>
    <mergeCell ref="A2:A3"/>
    <mergeCell ref="B2:B3"/>
    <mergeCell ref="C2:C3"/>
    <mergeCell ref="D2:D3"/>
    <mergeCell ref="F2:H2"/>
    <mergeCell ref="A4:A45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4.29"/>
    <col customWidth="1" min="2" max="2" width="8.71"/>
    <col customWidth="1" min="3" max="3" width="11.14"/>
    <col customWidth="1" min="4" max="4" width="9.14"/>
    <col customWidth="1" min="5" max="5" width="3.43"/>
    <col customWidth="1" min="6" max="12" width="10.86"/>
    <col customWidth="1" min="13" max="13" width="3.29"/>
    <col customWidth="1" min="14" max="14" width="20.57"/>
    <col customWidth="1" min="15" max="15" width="17.71"/>
    <col customWidth="1" min="16" max="16" width="14.43"/>
    <col customWidth="1" min="17" max="17" width="18.14"/>
  </cols>
  <sheetData>
    <row r="1">
      <c r="B1" s="1" t="s">
        <v>0</v>
      </c>
      <c r="C1" s="2"/>
      <c r="D1" s="3"/>
      <c r="F1" s="4" t="s">
        <v>1</v>
      </c>
      <c r="G1" s="2"/>
      <c r="H1" s="2"/>
      <c r="I1" s="2"/>
      <c r="J1" s="2"/>
      <c r="K1" s="2"/>
      <c r="L1" s="3"/>
    </row>
    <row r="2">
      <c r="A2" s="5" t="s">
        <v>2</v>
      </c>
      <c r="B2" s="6" t="s">
        <v>3</v>
      </c>
      <c r="C2" s="6" t="s">
        <v>4</v>
      </c>
      <c r="D2" s="6" t="s">
        <v>5</v>
      </c>
      <c r="F2" s="7" t="s">
        <v>6</v>
      </c>
      <c r="G2" s="8"/>
      <c r="H2" s="8"/>
      <c r="I2" s="9" t="s">
        <v>7</v>
      </c>
      <c r="J2" s="2"/>
      <c r="K2" s="3"/>
      <c r="L2" s="10" t="s">
        <v>8</v>
      </c>
    </row>
    <row r="3">
      <c r="A3" s="11"/>
      <c r="B3" s="11"/>
      <c r="C3" s="11"/>
      <c r="D3" s="11"/>
      <c r="F3" s="12" t="s">
        <v>9</v>
      </c>
      <c r="G3" s="13" t="s">
        <v>10</v>
      </c>
      <c r="H3" s="14" t="s">
        <v>11</v>
      </c>
      <c r="I3" s="12" t="s">
        <v>18</v>
      </c>
      <c r="J3" s="13" t="s">
        <v>10</v>
      </c>
      <c r="K3" s="14" t="s">
        <v>12</v>
      </c>
      <c r="L3" s="11"/>
      <c r="N3" s="15" t="s">
        <v>13</v>
      </c>
      <c r="O3" s="2"/>
      <c r="P3" s="2"/>
      <c r="Q3" s="3"/>
    </row>
    <row r="4">
      <c r="A4" s="16" t="s">
        <v>19</v>
      </c>
      <c r="B4" s="17">
        <v>1.0</v>
      </c>
      <c r="C4" s="18" t="s">
        <v>20</v>
      </c>
      <c r="D4" s="18" t="s">
        <v>21</v>
      </c>
      <c r="F4" s="19">
        <v>2.0</v>
      </c>
      <c r="G4" s="20">
        <v>31.0</v>
      </c>
      <c r="H4" s="21">
        <f t="shared" ref="H4:H51" si="1">SUM(F4:G4)</f>
        <v>33</v>
      </c>
      <c r="I4" s="19">
        <v>4.0</v>
      </c>
      <c r="J4" s="20">
        <v>18.0</v>
      </c>
      <c r="K4" s="21">
        <f t="shared" ref="K4:K51" si="2">SUM(I4:J4)</f>
        <v>22</v>
      </c>
      <c r="L4" s="21">
        <f t="shared" ref="L4:L51" si="3">SUM(H4,K4)</f>
        <v>55</v>
      </c>
      <c r="N4" s="22">
        <v>21.0</v>
      </c>
      <c r="Q4" s="23"/>
    </row>
    <row r="5">
      <c r="A5" s="24"/>
      <c r="B5" s="17">
        <v>2.0</v>
      </c>
      <c r="C5" s="18" t="s">
        <v>20</v>
      </c>
      <c r="D5" s="18" t="s">
        <v>21</v>
      </c>
      <c r="F5" s="33">
        <v>0.0</v>
      </c>
      <c r="G5" s="20">
        <v>23.0</v>
      </c>
      <c r="H5" s="21">
        <f t="shared" si="1"/>
        <v>23</v>
      </c>
      <c r="I5" s="33">
        <v>0.0</v>
      </c>
      <c r="J5" s="20">
        <v>21.0</v>
      </c>
      <c r="K5" s="21">
        <f t="shared" si="2"/>
        <v>21</v>
      </c>
      <c r="L5" s="21">
        <f t="shared" si="3"/>
        <v>44</v>
      </c>
      <c r="Q5" s="23"/>
    </row>
    <row r="6">
      <c r="A6" s="24"/>
      <c r="B6" s="17">
        <v>3.0</v>
      </c>
      <c r="C6" s="18" t="s">
        <v>20</v>
      </c>
      <c r="D6" s="18" t="s">
        <v>21</v>
      </c>
      <c r="F6" s="19">
        <v>22.0</v>
      </c>
      <c r="G6" s="20">
        <v>7.0</v>
      </c>
      <c r="H6" s="21">
        <f t="shared" si="1"/>
        <v>29</v>
      </c>
      <c r="I6" s="19">
        <v>17.0</v>
      </c>
      <c r="J6" s="20">
        <v>10.0</v>
      </c>
      <c r="K6" s="21">
        <f t="shared" si="2"/>
        <v>27</v>
      </c>
      <c r="L6" s="21">
        <f t="shared" si="3"/>
        <v>56</v>
      </c>
      <c r="N6" s="15" t="s">
        <v>16</v>
      </c>
      <c r="O6" s="2"/>
      <c r="P6" s="2"/>
      <c r="Q6" s="3"/>
    </row>
    <row r="7">
      <c r="A7" s="24"/>
      <c r="B7" s="17">
        <v>4.0</v>
      </c>
      <c r="C7" s="18" t="s">
        <v>20</v>
      </c>
      <c r="D7" s="18" t="s">
        <v>21</v>
      </c>
      <c r="F7" s="19">
        <v>17.0</v>
      </c>
      <c r="G7" s="34">
        <v>0.0</v>
      </c>
      <c r="H7" s="21">
        <f t="shared" si="1"/>
        <v>17</v>
      </c>
      <c r="I7" s="19">
        <v>19.0</v>
      </c>
      <c r="J7" s="34">
        <v>0.0</v>
      </c>
      <c r="K7" s="21">
        <f t="shared" si="2"/>
        <v>19</v>
      </c>
      <c r="L7" s="21">
        <f t="shared" si="3"/>
        <v>36</v>
      </c>
      <c r="N7" s="22">
        <v>48.0</v>
      </c>
    </row>
    <row r="8">
      <c r="A8" s="24"/>
      <c r="B8" s="17">
        <v>5.0</v>
      </c>
      <c r="C8" s="18" t="s">
        <v>20</v>
      </c>
      <c r="D8" s="18" t="s">
        <v>21</v>
      </c>
      <c r="F8" s="33">
        <v>0.0</v>
      </c>
      <c r="G8" s="20">
        <v>39.0</v>
      </c>
      <c r="H8" s="21">
        <f t="shared" si="1"/>
        <v>39</v>
      </c>
      <c r="I8" s="33">
        <v>0.0</v>
      </c>
      <c r="J8" s="20">
        <v>34.0</v>
      </c>
      <c r="K8" s="21">
        <f t="shared" si="2"/>
        <v>34</v>
      </c>
      <c r="L8" s="21">
        <f t="shared" si="3"/>
        <v>73</v>
      </c>
    </row>
    <row r="9">
      <c r="A9" s="24"/>
      <c r="B9" s="17">
        <v>6.0</v>
      </c>
      <c r="C9" s="18" t="s">
        <v>20</v>
      </c>
      <c r="D9" s="18" t="s">
        <v>21</v>
      </c>
      <c r="F9" s="33">
        <v>0.0</v>
      </c>
      <c r="G9" s="20">
        <v>41.0</v>
      </c>
      <c r="H9" s="21">
        <f t="shared" si="1"/>
        <v>41</v>
      </c>
      <c r="I9" s="33">
        <v>0.0</v>
      </c>
      <c r="J9" s="20">
        <v>38.0</v>
      </c>
      <c r="K9" s="21">
        <f t="shared" si="2"/>
        <v>38</v>
      </c>
      <c r="L9" s="21">
        <f t="shared" si="3"/>
        <v>79</v>
      </c>
      <c r="N9" s="15" t="s">
        <v>17</v>
      </c>
      <c r="O9" s="2"/>
      <c r="P9" s="2"/>
      <c r="Q9" s="3"/>
    </row>
    <row r="10">
      <c r="A10" s="24"/>
      <c r="B10" s="17">
        <v>7.0</v>
      </c>
      <c r="C10" s="18" t="s">
        <v>20</v>
      </c>
      <c r="D10" s="18" t="s">
        <v>21</v>
      </c>
      <c r="F10" s="33">
        <v>0.0</v>
      </c>
      <c r="G10" s="20">
        <v>26.0</v>
      </c>
      <c r="H10" s="21">
        <f t="shared" si="1"/>
        <v>26</v>
      </c>
      <c r="I10" s="33">
        <v>0.0</v>
      </c>
      <c r="J10" s="20">
        <v>31.0</v>
      </c>
      <c r="K10" s="21">
        <f t="shared" si="2"/>
        <v>31</v>
      </c>
      <c r="L10" s="21">
        <f t="shared" si="3"/>
        <v>57</v>
      </c>
      <c r="N10" s="35">
        <f>(N4/N7)*100</f>
        <v>43.75</v>
      </c>
    </row>
    <row r="11">
      <c r="A11" s="24"/>
      <c r="B11" s="17">
        <v>8.0</v>
      </c>
      <c r="C11" s="18" t="s">
        <v>20</v>
      </c>
      <c r="D11" s="18" t="s">
        <v>21</v>
      </c>
      <c r="F11" s="33">
        <v>0.0</v>
      </c>
      <c r="G11" s="20">
        <v>22.0</v>
      </c>
      <c r="H11" s="21">
        <f t="shared" si="1"/>
        <v>22</v>
      </c>
      <c r="I11" s="33">
        <v>0.0</v>
      </c>
      <c r="J11" s="20">
        <v>22.0</v>
      </c>
      <c r="K11" s="21">
        <f t="shared" si="2"/>
        <v>22</v>
      </c>
      <c r="L11" s="21">
        <f t="shared" si="3"/>
        <v>44</v>
      </c>
    </row>
    <row r="12">
      <c r="A12" s="24"/>
      <c r="B12" s="17">
        <v>9.0</v>
      </c>
      <c r="C12" s="18" t="s">
        <v>20</v>
      </c>
      <c r="D12" s="18" t="s">
        <v>21</v>
      </c>
      <c r="F12" s="19">
        <v>18.0</v>
      </c>
      <c r="G12" s="20">
        <v>18.0</v>
      </c>
      <c r="H12" s="21">
        <f t="shared" si="1"/>
        <v>36</v>
      </c>
      <c r="I12" s="19">
        <v>17.0</v>
      </c>
      <c r="J12" s="20">
        <v>12.0</v>
      </c>
      <c r="K12" s="21">
        <f t="shared" si="2"/>
        <v>29</v>
      </c>
      <c r="L12" s="21">
        <f t="shared" si="3"/>
        <v>65</v>
      </c>
    </row>
    <row r="13">
      <c r="A13" s="24"/>
      <c r="B13" s="17">
        <v>10.0</v>
      </c>
      <c r="C13" s="18" t="s">
        <v>20</v>
      </c>
      <c r="D13" s="18" t="s">
        <v>21</v>
      </c>
      <c r="F13" s="33">
        <v>0.0</v>
      </c>
      <c r="G13" s="20">
        <v>38.0</v>
      </c>
      <c r="H13" s="21">
        <f t="shared" si="1"/>
        <v>38</v>
      </c>
      <c r="I13" s="33">
        <v>0.0</v>
      </c>
      <c r="J13" s="20">
        <v>40.0</v>
      </c>
      <c r="K13" s="21">
        <f t="shared" si="2"/>
        <v>40</v>
      </c>
      <c r="L13" s="21">
        <f t="shared" si="3"/>
        <v>78</v>
      </c>
    </row>
    <row r="14">
      <c r="A14" s="24"/>
      <c r="B14" s="17">
        <v>11.0</v>
      </c>
      <c r="C14" s="18" t="s">
        <v>20</v>
      </c>
      <c r="D14" s="18" t="s">
        <v>21</v>
      </c>
      <c r="F14" s="19">
        <v>2.0</v>
      </c>
      <c r="G14" s="20">
        <v>25.0</v>
      </c>
      <c r="H14" s="21">
        <f t="shared" si="1"/>
        <v>27</v>
      </c>
      <c r="I14" s="19">
        <v>2.0</v>
      </c>
      <c r="J14" s="20">
        <v>24.0</v>
      </c>
      <c r="K14" s="21">
        <f t="shared" si="2"/>
        <v>26</v>
      </c>
      <c r="L14" s="21">
        <f t="shared" si="3"/>
        <v>53</v>
      </c>
    </row>
    <row r="15">
      <c r="A15" s="24"/>
      <c r="B15" s="17">
        <v>12.0</v>
      </c>
      <c r="C15" s="18" t="s">
        <v>20</v>
      </c>
      <c r="D15" s="18" t="s">
        <v>21</v>
      </c>
      <c r="F15" s="33">
        <v>0.0</v>
      </c>
      <c r="G15" s="20">
        <v>15.0</v>
      </c>
      <c r="H15" s="21">
        <f t="shared" si="1"/>
        <v>15</v>
      </c>
      <c r="I15" s="33">
        <v>0.0</v>
      </c>
      <c r="J15" s="20">
        <v>14.0</v>
      </c>
      <c r="K15" s="21">
        <f t="shared" si="2"/>
        <v>14</v>
      </c>
      <c r="L15" s="21">
        <f t="shared" si="3"/>
        <v>29</v>
      </c>
    </row>
    <row r="16">
      <c r="A16" s="24"/>
      <c r="B16" s="17">
        <v>13.0</v>
      </c>
      <c r="C16" s="18" t="s">
        <v>20</v>
      </c>
      <c r="D16" s="18" t="s">
        <v>21</v>
      </c>
      <c r="F16" s="33">
        <v>0.0</v>
      </c>
      <c r="G16" s="20">
        <v>29.0</v>
      </c>
      <c r="H16" s="21">
        <f t="shared" si="1"/>
        <v>29</v>
      </c>
      <c r="I16" s="33">
        <v>0.0</v>
      </c>
      <c r="J16" s="20">
        <v>34.0</v>
      </c>
      <c r="K16" s="21">
        <f t="shared" si="2"/>
        <v>34</v>
      </c>
      <c r="L16" s="21">
        <f t="shared" si="3"/>
        <v>63</v>
      </c>
    </row>
    <row r="17">
      <c r="A17" s="24"/>
      <c r="B17" s="17">
        <v>14.0</v>
      </c>
      <c r="C17" s="18" t="s">
        <v>20</v>
      </c>
      <c r="D17" s="18" t="s">
        <v>21</v>
      </c>
      <c r="F17" s="19">
        <v>4.0</v>
      </c>
      <c r="G17" s="20">
        <v>25.0</v>
      </c>
      <c r="H17" s="21">
        <f t="shared" si="1"/>
        <v>29</v>
      </c>
      <c r="I17" s="19">
        <v>2.0</v>
      </c>
      <c r="J17" s="20">
        <v>28.0</v>
      </c>
      <c r="K17" s="21">
        <f t="shared" si="2"/>
        <v>30</v>
      </c>
      <c r="L17" s="21">
        <f t="shared" si="3"/>
        <v>59</v>
      </c>
    </row>
    <row r="18">
      <c r="A18" s="24"/>
      <c r="B18" s="17">
        <v>15.0</v>
      </c>
      <c r="C18" s="18" t="s">
        <v>20</v>
      </c>
      <c r="D18" s="18" t="s">
        <v>21</v>
      </c>
      <c r="F18" s="33">
        <v>0.0</v>
      </c>
      <c r="G18" s="20">
        <v>21.0</v>
      </c>
      <c r="H18" s="21">
        <f t="shared" si="1"/>
        <v>21</v>
      </c>
      <c r="I18" s="33">
        <v>0.0</v>
      </c>
      <c r="J18" s="20">
        <v>24.0</v>
      </c>
      <c r="K18" s="21">
        <f t="shared" si="2"/>
        <v>24</v>
      </c>
      <c r="L18" s="21">
        <f t="shared" si="3"/>
        <v>45</v>
      </c>
    </row>
    <row r="19">
      <c r="A19" s="24"/>
      <c r="B19" s="17">
        <v>16.0</v>
      </c>
      <c r="C19" s="18" t="s">
        <v>20</v>
      </c>
      <c r="D19" s="18" t="s">
        <v>21</v>
      </c>
      <c r="F19" s="19">
        <v>6.0</v>
      </c>
      <c r="G19" s="20">
        <v>26.0</v>
      </c>
      <c r="H19" s="21">
        <f t="shared" si="1"/>
        <v>32</v>
      </c>
      <c r="I19" s="19">
        <v>5.0</v>
      </c>
      <c r="J19" s="20">
        <v>29.0</v>
      </c>
      <c r="K19" s="21">
        <f t="shared" si="2"/>
        <v>34</v>
      </c>
      <c r="L19" s="21">
        <f t="shared" si="3"/>
        <v>66</v>
      </c>
    </row>
    <row r="20">
      <c r="A20" s="24"/>
      <c r="B20" s="17">
        <v>17.0</v>
      </c>
      <c r="C20" s="18" t="s">
        <v>20</v>
      </c>
      <c r="D20" s="18" t="s">
        <v>21</v>
      </c>
      <c r="F20" s="33">
        <v>0.0</v>
      </c>
      <c r="G20" s="20">
        <v>25.0</v>
      </c>
      <c r="H20" s="21">
        <f t="shared" si="1"/>
        <v>25</v>
      </c>
      <c r="I20" s="33">
        <v>0.0</v>
      </c>
      <c r="J20" s="20">
        <v>20.0</v>
      </c>
      <c r="K20" s="21">
        <f t="shared" si="2"/>
        <v>20</v>
      </c>
      <c r="L20" s="21">
        <f t="shared" si="3"/>
        <v>45</v>
      </c>
    </row>
    <row r="21">
      <c r="A21" s="24"/>
      <c r="B21" s="17">
        <v>18.0</v>
      </c>
      <c r="C21" s="18" t="s">
        <v>20</v>
      </c>
      <c r="D21" s="18" t="s">
        <v>21</v>
      </c>
      <c r="F21" s="33">
        <v>0.0</v>
      </c>
      <c r="G21" s="20">
        <v>42.0</v>
      </c>
      <c r="H21" s="21">
        <f t="shared" si="1"/>
        <v>42</v>
      </c>
      <c r="I21" s="33">
        <v>0.0</v>
      </c>
      <c r="J21" s="20">
        <v>39.0</v>
      </c>
      <c r="K21" s="21">
        <f t="shared" si="2"/>
        <v>39</v>
      </c>
      <c r="L21" s="21">
        <f t="shared" si="3"/>
        <v>81</v>
      </c>
    </row>
    <row r="22">
      <c r="A22" s="24"/>
      <c r="B22" s="17">
        <v>19.0</v>
      </c>
      <c r="C22" s="18" t="s">
        <v>20</v>
      </c>
      <c r="D22" s="18" t="s">
        <v>21</v>
      </c>
      <c r="F22" s="19">
        <v>11.0</v>
      </c>
      <c r="G22" s="34">
        <v>0.0</v>
      </c>
      <c r="H22" s="21">
        <f t="shared" si="1"/>
        <v>11</v>
      </c>
      <c r="I22" s="19">
        <v>10.0</v>
      </c>
      <c r="J22" s="34">
        <v>0.0</v>
      </c>
      <c r="K22" s="21">
        <f t="shared" si="2"/>
        <v>10</v>
      </c>
      <c r="L22" s="21">
        <f t="shared" si="3"/>
        <v>21</v>
      </c>
    </row>
    <row r="23">
      <c r="A23" s="24"/>
      <c r="B23" s="17">
        <v>20.0</v>
      </c>
      <c r="C23" s="18" t="s">
        <v>20</v>
      </c>
      <c r="D23" s="18" t="s">
        <v>21</v>
      </c>
      <c r="F23" s="19">
        <v>4.0</v>
      </c>
      <c r="G23" s="20">
        <v>21.0</v>
      </c>
      <c r="H23" s="21">
        <f t="shared" si="1"/>
        <v>25</v>
      </c>
      <c r="I23" s="19">
        <v>2.0</v>
      </c>
      <c r="J23" s="20">
        <v>24.0</v>
      </c>
      <c r="K23" s="21">
        <f t="shared" si="2"/>
        <v>26</v>
      </c>
      <c r="L23" s="21">
        <f t="shared" si="3"/>
        <v>51</v>
      </c>
    </row>
    <row r="24">
      <c r="A24" s="24"/>
      <c r="B24" s="17">
        <v>21.0</v>
      </c>
      <c r="C24" s="18" t="s">
        <v>20</v>
      </c>
      <c r="D24" s="18" t="s">
        <v>21</v>
      </c>
      <c r="F24" s="33">
        <v>0.0</v>
      </c>
      <c r="G24" s="20">
        <v>33.0</v>
      </c>
      <c r="H24" s="21">
        <f t="shared" si="1"/>
        <v>33</v>
      </c>
      <c r="I24" s="33">
        <v>0.0</v>
      </c>
      <c r="J24" s="20">
        <v>29.0</v>
      </c>
      <c r="K24" s="21">
        <f t="shared" si="2"/>
        <v>29</v>
      </c>
      <c r="L24" s="21">
        <f t="shared" si="3"/>
        <v>62</v>
      </c>
    </row>
    <row r="25">
      <c r="A25" s="24"/>
      <c r="B25" s="17">
        <v>22.0</v>
      </c>
      <c r="C25" s="18" t="s">
        <v>20</v>
      </c>
      <c r="D25" s="18" t="s">
        <v>21</v>
      </c>
      <c r="F25" s="19">
        <v>11.0</v>
      </c>
      <c r="G25" s="20">
        <v>14.0</v>
      </c>
      <c r="H25" s="21">
        <f t="shared" si="1"/>
        <v>25</v>
      </c>
      <c r="I25" s="19">
        <v>12.0</v>
      </c>
      <c r="J25" s="20">
        <v>17.0</v>
      </c>
      <c r="K25" s="21">
        <f t="shared" si="2"/>
        <v>29</v>
      </c>
      <c r="L25" s="21">
        <f t="shared" si="3"/>
        <v>54</v>
      </c>
    </row>
    <row r="26">
      <c r="A26" s="24"/>
      <c r="B26" s="17">
        <v>23.0</v>
      </c>
      <c r="C26" s="18" t="s">
        <v>20</v>
      </c>
      <c r="D26" s="18" t="s">
        <v>21</v>
      </c>
      <c r="F26" s="19">
        <v>2.0</v>
      </c>
      <c r="G26" s="20">
        <v>7.0</v>
      </c>
      <c r="H26" s="21">
        <f t="shared" si="1"/>
        <v>9</v>
      </c>
      <c r="I26" s="19">
        <v>4.0</v>
      </c>
      <c r="J26" s="20">
        <v>2.0</v>
      </c>
      <c r="K26" s="21">
        <f t="shared" si="2"/>
        <v>6</v>
      </c>
      <c r="L26" s="21">
        <f t="shared" si="3"/>
        <v>15</v>
      </c>
    </row>
    <row r="27">
      <c r="A27" s="24"/>
      <c r="B27" s="17">
        <v>24.0</v>
      </c>
      <c r="C27" s="18" t="s">
        <v>20</v>
      </c>
      <c r="D27" s="18" t="s">
        <v>21</v>
      </c>
      <c r="F27" s="19">
        <v>9.0</v>
      </c>
      <c r="G27" s="20">
        <v>30.0</v>
      </c>
      <c r="H27" s="21">
        <f t="shared" si="1"/>
        <v>39</v>
      </c>
      <c r="I27" s="19">
        <v>8.0</v>
      </c>
      <c r="J27" s="20">
        <v>34.0</v>
      </c>
      <c r="K27" s="21">
        <f t="shared" si="2"/>
        <v>42</v>
      </c>
      <c r="L27" s="21">
        <f t="shared" si="3"/>
        <v>81</v>
      </c>
    </row>
    <row r="28">
      <c r="A28" s="24"/>
      <c r="B28" s="17">
        <v>25.0</v>
      </c>
      <c r="C28" s="18" t="s">
        <v>21</v>
      </c>
      <c r="D28" s="18" t="s">
        <v>20</v>
      </c>
      <c r="F28" s="19">
        <v>7.0</v>
      </c>
      <c r="G28" s="20">
        <v>2.0</v>
      </c>
      <c r="H28" s="21">
        <f t="shared" si="1"/>
        <v>9</v>
      </c>
      <c r="I28" s="33">
        <v>0.0</v>
      </c>
      <c r="J28" s="20">
        <v>6.0</v>
      </c>
      <c r="K28" s="21">
        <f t="shared" si="2"/>
        <v>6</v>
      </c>
      <c r="L28" s="21">
        <f t="shared" si="3"/>
        <v>15</v>
      </c>
    </row>
    <row r="29">
      <c r="A29" s="24"/>
      <c r="B29" s="17">
        <v>26.0</v>
      </c>
      <c r="C29" s="18" t="s">
        <v>21</v>
      </c>
      <c r="D29" s="18" t="s">
        <v>20</v>
      </c>
      <c r="F29" s="19">
        <v>24.0</v>
      </c>
      <c r="G29" s="34">
        <v>0.0</v>
      </c>
      <c r="H29" s="21">
        <f t="shared" si="1"/>
        <v>24</v>
      </c>
      <c r="I29" s="33">
        <v>0.0</v>
      </c>
      <c r="J29" s="20">
        <v>24.0</v>
      </c>
      <c r="K29" s="21">
        <f t="shared" si="2"/>
        <v>24</v>
      </c>
      <c r="L29" s="21">
        <f t="shared" si="3"/>
        <v>48</v>
      </c>
    </row>
    <row r="30">
      <c r="A30" s="24"/>
      <c r="B30" s="17">
        <v>27.0</v>
      </c>
      <c r="C30" s="18" t="s">
        <v>21</v>
      </c>
      <c r="D30" s="18" t="s">
        <v>20</v>
      </c>
      <c r="F30" s="19">
        <v>13.0</v>
      </c>
      <c r="G30" s="20">
        <v>4.0</v>
      </c>
      <c r="H30" s="21">
        <f t="shared" si="1"/>
        <v>17</v>
      </c>
      <c r="I30" s="33">
        <v>0.0</v>
      </c>
      <c r="J30" s="20">
        <v>11.0</v>
      </c>
      <c r="K30" s="21">
        <f t="shared" si="2"/>
        <v>11</v>
      </c>
      <c r="L30" s="21">
        <f t="shared" si="3"/>
        <v>28</v>
      </c>
    </row>
    <row r="31">
      <c r="A31" s="24"/>
      <c r="B31" s="17">
        <v>28.0</v>
      </c>
      <c r="C31" s="18" t="s">
        <v>21</v>
      </c>
      <c r="D31" s="18" t="s">
        <v>20</v>
      </c>
      <c r="F31" s="33">
        <v>0.0</v>
      </c>
      <c r="G31" s="20">
        <v>17.0</v>
      </c>
      <c r="H31" s="21">
        <f t="shared" si="1"/>
        <v>17</v>
      </c>
      <c r="I31" s="33">
        <v>0.0</v>
      </c>
      <c r="J31" s="20">
        <v>17.0</v>
      </c>
      <c r="K31" s="21">
        <f t="shared" si="2"/>
        <v>17</v>
      </c>
      <c r="L31" s="21">
        <f t="shared" si="3"/>
        <v>34</v>
      </c>
    </row>
    <row r="32">
      <c r="A32" s="24"/>
      <c r="B32" s="17">
        <v>29.0</v>
      </c>
      <c r="C32" s="18" t="s">
        <v>21</v>
      </c>
      <c r="D32" s="18" t="s">
        <v>20</v>
      </c>
      <c r="F32" s="19">
        <v>1.0</v>
      </c>
      <c r="G32" s="20">
        <v>10.0</v>
      </c>
      <c r="H32" s="21">
        <f t="shared" si="1"/>
        <v>11</v>
      </c>
      <c r="I32" s="33">
        <v>0.0</v>
      </c>
      <c r="J32" s="20">
        <v>12.0</v>
      </c>
      <c r="K32" s="21">
        <f t="shared" si="2"/>
        <v>12</v>
      </c>
      <c r="L32" s="21">
        <f t="shared" si="3"/>
        <v>23</v>
      </c>
    </row>
    <row r="33">
      <c r="A33" s="24"/>
      <c r="B33" s="17">
        <v>30.0</v>
      </c>
      <c r="C33" s="18" t="s">
        <v>21</v>
      </c>
      <c r="D33" s="18" t="s">
        <v>20</v>
      </c>
      <c r="F33" s="33">
        <v>0.0</v>
      </c>
      <c r="G33" s="20">
        <v>21.0</v>
      </c>
      <c r="H33" s="21">
        <f t="shared" si="1"/>
        <v>21</v>
      </c>
      <c r="I33" s="33">
        <v>0.0</v>
      </c>
      <c r="J33" s="20">
        <v>26.0</v>
      </c>
      <c r="K33" s="21">
        <f t="shared" si="2"/>
        <v>26</v>
      </c>
      <c r="L33" s="21">
        <f t="shared" si="3"/>
        <v>47</v>
      </c>
    </row>
    <row r="34">
      <c r="A34" s="24"/>
      <c r="B34" s="17">
        <v>31.0</v>
      </c>
      <c r="C34" s="18" t="s">
        <v>21</v>
      </c>
      <c r="D34" s="18" t="s">
        <v>20</v>
      </c>
      <c r="F34" s="33">
        <v>0.0</v>
      </c>
      <c r="G34" s="20">
        <v>15.0</v>
      </c>
      <c r="H34" s="21">
        <f t="shared" si="1"/>
        <v>15</v>
      </c>
      <c r="I34" s="33">
        <v>0.0</v>
      </c>
      <c r="J34" s="20">
        <v>16.0</v>
      </c>
      <c r="K34" s="21">
        <f t="shared" si="2"/>
        <v>16</v>
      </c>
      <c r="L34" s="21">
        <f t="shared" si="3"/>
        <v>31</v>
      </c>
    </row>
    <row r="35">
      <c r="A35" s="24"/>
      <c r="B35" s="17">
        <v>32.0</v>
      </c>
      <c r="C35" s="18" t="s">
        <v>21</v>
      </c>
      <c r="D35" s="18" t="s">
        <v>20</v>
      </c>
      <c r="F35" s="33">
        <v>0.0</v>
      </c>
      <c r="G35" s="20">
        <v>17.0</v>
      </c>
      <c r="H35" s="21">
        <f t="shared" si="1"/>
        <v>17</v>
      </c>
      <c r="I35" s="33">
        <v>0.0</v>
      </c>
      <c r="J35" s="20">
        <v>24.0</v>
      </c>
      <c r="K35" s="21">
        <f t="shared" si="2"/>
        <v>24</v>
      </c>
      <c r="L35" s="21">
        <f t="shared" si="3"/>
        <v>41</v>
      </c>
    </row>
    <row r="36">
      <c r="A36" s="24"/>
      <c r="B36" s="17">
        <v>33.0</v>
      </c>
      <c r="C36" s="18" t="s">
        <v>21</v>
      </c>
      <c r="D36" s="18" t="s">
        <v>20</v>
      </c>
      <c r="F36" s="33">
        <v>0.0</v>
      </c>
      <c r="G36" s="20">
        <v>17.0</v>
      </c>
      <c r="H36" s="21">
        <f t="shared" si="1"/>
        <v>17</v>
      </c>
      <c r="I36" s="33">
        <v>0.0</v>
      </c>
      <c r="J36" s="20">
        <v>15.0</v>
      </c>
      <c r="K36" s="21">
        <f t="shared" si="2"/>
        <v>15</v>
      </c>
      <c r="L36" s="21">
        <f t="shared" si="3"/>
        <v>32</v>
      </c>
    </row>
    <row r="37">
      <c r="A37" s="24"/>
      <c r="B37" s="17">
        <v>34.0</v>
      </c>
      <c r="C37" s="18" t="s">
        <v>21</v>
      </c>
      <c r="D37" s="18" t="s">
        <v>20</v>
      </c>
      <c r="F37" s="33">
        <v>0.0</v>
      </c>
      <c r="G37" s="20">
        <v>25.0</v>
      </c>
      <c r="H37" s="21">
        <f t="shared" si="1"/>
        <v>25</v>
      </c>
      <c r="I37" s="33">
        <v>0.0</v>
      </c>
      <c r="J37" s="20">
        <v>28.0</v>
      </c>
      <c r="K37" s="21">
        <f t="shared" si="2"/>
        <v>28</v>
      </c>
      <c r="L37" s="21">
        <f t="shared" si="3"/>
        <v>53</v>
      </c>
    </row>
    <row r="38">
      <c r="A38" s="24"/>
      <c r="B38" s="17">
        <v>35.0</v>
      </c>
      <c r="C38" s="18" t="s">
        <v>21</v>
      </c>
      <c r="D38" s="18" t="s">
        <v>20</v>
      </c>
      <c r="F38" s="33">
        <v>0.0</v>
      </c>
      <c r="G38" s="20">
        <v>23.0</v>
      </c>
      <c r="H38" s="21">
        <f t="shared" si="1"/>
        <v>23</v>
      </c>
      <c r="I38" s="33">
        <v>0.0</v>
      </c>
      <c r="J38" s="20">
        <v>14.0</v>
      </c>
      <c r="K38" s="21">
        <f t="shared" si="2"/>
        <v>14</v>
      </c>
      <c r="L38" s="21">
        <f t="shared" si="3"/>
        <v>37</v>
      </c>
    </row>
    <row r="39">
      <c r="A39" s="24"/>
      <c r="B39" s="17">
        <v>36.0</v>
      </c>
      <c r="C39" s="18" t="s">
        <v>21</v>
      </c>
      <c r="D39" s="18" t="s">
        <v>20</v>
      </c>
      <c r="F39" s="33">
        <v>0.0</v>
      </c>
      <c r="G39" s="20">
        <v>21.0</v>
      </c>
      <c r="H39" s="21">
        <f t="shared" si="1"/>
        <v>21</v>
      </c>
      <c r="I39" s="33">
        <v>0.0</v>
      </c>
      <c r="J39" s="20">
        <v>19.0</v>
      </c>
      <c r="K39" s="21">
        <f t="shared" si="2"/>
        <v>19</v>
      </c>
      <c r="L39" s="21">
        <f t="shared" si="3"/>
        <v>40</v>
      </c>
    </row>
    <row r="40">
      <c r="A40" s="24"/>
      <c r="B40" s="17">
        <v>37.0</v>
      </c>
      <c r="C40" s="18" t="s">
        <v>21</v>
      </c>
      <c r="D40" s="18" t="s">
        <v>20</v>
      </c>
      <c r="F40" s="19">
        <v>10.0</v>
      </c>
      <c r="G40" s="20">
        <v>12.0</v>
      </c>
      <c r="H40" s="21">
        <f t="shared" si="1"/>
        <v>22</v>
      </c>
      <c r="I40" s="33">
        <v>0.0</v>
      </c>
      <c r="J40" s="20">
        <v>24.0</v>
      </c>
      <c r="K40" s="21">
        <f t="shared" si="2"/>
        <v>24</v>
      </c>
      <c r="L40" s="21">
        <f t="shared" si="3"/>
        <v>46</v>
      </c>
    </row>
    <row r="41">
      <c r="A41" s="24"/>
      <c r="B41" s="17">
        <v>38.0</v>
      </c>
      <c r="C41" s="18" t="s">
        <v>21</v>
      </c>
      <c r="D41" s="18" t="s">
        <v>20</v>
      </c>
      <c r="F41" s="19">
        <v>31.0</v>
      </c>
      <c r="G41" s="34">
        <v>0.0</v>
      </c>
      <c r="H41" s="21">
        <f t="shared" si="1"/>
        <v>31</v>
      </c>
      <c r="I41" s="33">
        <v>0.0</v>
      </c>
      <c r="J41" s="20">
        <v>27.0</v>
      </c>
      <c r="K41" s="21">
        <f t="shared" si="2"/>
        <v>27</v>
      </c>
      <c r="L41" s="21">
        <f t="shared" si="3"/>
        <v>58</v>
      </c>
    </row>
    <row r="42">
      <c r="A42" s="24"/>
      <c r="B42" s="17">
        <v>39.0</v>
      </c>
      <c r="C42" s="18" t="s">
        <v>21</v>
      </c>
      <c r="D42" s="18" t="s">
        <v>20</v>
      </c>
      <c r="F42" s="33">
        <v>0.0</v>
      </c>
      <c r="G42" s="20">
        <v>41.0</v>
      </c>
      <c r="H42" s="21">
        <f t="shared" si="1"/>
        <v>41</v>
      </c>
      <c r="I42" s="33">
        <v>0.0</v>
      </c>
      <c r="J42" s="20">
        <v>36.0</v>
      </c>
      <c r="K42" s="21">
        <f t="shared" si="2"/>
        <v>36</v>
      </c>
      <c r="L42" s="21">
        <f t="shared" si="3"/>
        <v>77</v>
      </c>
    </row>
    <row r="43">
      <c r="A43" s="24"/>
      <c r="B43" s="17">
        <v>40.0</v>
      </c>
      <c r="C43" s="18" t="s">
        <v>21</v>
      </c>
      <c r="D43" s="18" t="s">
        <v>20</v>
      </c>
      <c r="F43" s="33">
        <v>0.0</v>
      </c>
      <c r="G43" s="20">
        <v>23.0</v>
      </c>
      <c r="H43" s="21">
        <f t="shared" si="1"/>
        <v>23</v>
      </c>
      <c r="I43" s="33">
        <v>0.0</v>
      </c>
      <c r="J43" s="20">
        <v>31.0</v>
      </c>
      <c r="K43" s="21">
        <f t="shared" si="2"/>
        <v>31</v>
      </c>
      <c r="L43" s="21">
        <f t="shared" si="3"/>
        <v>54</v>
      </c>
    </row>
    <row r="44">
      <c r="A44" s="24"/>
      <c r="B44" s="17">
        <v>41.0</v>
      </c>
      <c r="C44" s="18" t="s">
        <v>21</v>
      </c>
      <c r="D44" s="18" t="s">
        <v>20</v>
      </c>
      <c r="F44" s="33">
        <v>0.0</v>
      </c>
      <c r="G44" s="20">
        <v>22.0</v>
      </c>
      <c r="H44" s="21">
        <f t="shared" si="1"/>
        <v>22</v>
      </c>
      <c r="I44" s="33">
        <v>0.0</v>
      </c>
      <c r="J44" s="20">
        <v>26.0</v>
      </c>
      <c r="K44" s="21">
        <f t="shared" si="2"/>
        <v>26</v>
      </c>
      <c r="L44" s="21">
        <f t="shared" si="3"/>
        <v>48</v>
      </c>
    </row>
    <row r="45">
      <c r="A45" s="24"/>
      <c r="B45" s="17">
        <v>42.0</v>
      </c>
      <c r="C45" s="18" t="s">
        <v>21</v>
      </c>
      <c r="D45" s="18" t="s">
        <v>20</v>
      </c>
      <c r="F45" s="19">
        <v>10.0</v>
      </c>
      <c r="G45" s="20">
        <v>30.0</v>
      </c>
      <c r="H45" s="21">
        <f t="shared" si="1"/>
        <v>40</v>
      </c>
      <c r="I45" s="33">
        <v>0.0</v>
      </c>
      <c r="J45" s="20">
        <v>37.0</v>
      </c>
      <c r="K45" s="21">
        <f t="shared" si="2"/>
        <v>37</v>
      </c>
      <c r="L45" s="21">
        <f t="shared" si="3"/>
        <v>77</v>
      </c>
    </row>
    <row r="46">
      <c r="A46" s="24"/>
      <c r="B46" s="17">
        <v>43.0</v>
      </c>
      <c r="C46" s="18" t="s">
        <v>21</v>
      </c>
      <c r="D46" s="18" t="s">
        <v>20</v>
      </c>
      <c r="F46" s="19">
        <v>11.0</v>
      </c>
      <c r="G46" s="20">
        <v>12.0</v>
      </c>
      <c r="H46" s="21">
        <f t="shared" si="1"/>
        <v>23</v>
      </c>
      <c r="I46" s="33">
        <v>0.0</v>
      </c>
      <c r="J46" s="20">
        <v>25.0</v>
      </c>
      <c r="K46" s="21">
        <f t="shared" si="2"/>
        <v>25</v>
      </c>
      <c r="L46" s="21">
        <f t="shared" si="3"/>
        <v>48</v>
      </c>
    </row>
    <row r="47">
      <c r="A47" s="24"/>
      <c r="B47" s="17">
        <v>44.0</v>
      </c>
      <c r="C47" s="18" t="s">
        <v>21</v>
      </c>
      <c r="D47" s="18" t="s">
        <v>20</v>
      </c>
      <c r="F47" s="33">
        <v>0.0</v>
      </c>
      <c r="G47" s="20">
        <v>24.0</v>
      </c>
      <c r="H47" s="21">
        <f t="shared" si="1"/>
        <v>24</v>
      </c>
      <c r="I47" s="33">
        <v>0.0</v>
      </c>
      <c r="J47" s="20">
        <v>23.0</v>
      </c>
      <c r="K47" s="21">
        <f t="shared" si="2"/>
        <v>23</v>
      </c>
      <c r="L47" s="21">
        <f t="shared" si="3"/>
        <v>47</v>
      </c>
    </row>
    <row r="48">
      <c r="A48" s="24"/>
      <c r="B48" s="17">
        <v>45.0</v>
      </c>
      <c r="C48" s="18" t="s">
        <v>21</v>
      </c>
      <c r="D48" s="18" t="s">
        <v>20</v>
      </c>
      <c r="F48" s="33">
        <v>0.0</v>
      </c>
      <c r="G48" s="20">
        <v>31.0</v>
      </c>
      <c r="H48" s="21">
        <f t="shared" si="1"/>
        <v>31</v>
      </c>
      <c r="I48" s="33">
        <v>0.0</v>
      </c>
      <c r="J48" s="20">
        <v>36.0</v>
      </c>
      <c r="K48" s="21">
        <f t="shared" si="2"/>
        <v>36</v>
      </c>
      <c r="L48" s="21">
        <f t="shared" si="3"/>
        <v>67</v>
      </c>
    </row>
    <row r="49">
      <c r="A49" s="24"/>
      <c r="B49" s="17">
        <v>46.0</v>
      </c>
      <c r="C49" s="18" t="s">
        <v>21</v>
      </c>
      <c r="D49" s="18" t="s">
        <v>20</v>
      </c>
      <c r="F49" s="33">
        <v>0.0</v>
      </c>
      <c r="G49" s="20">
        <v>19.0</v>
      </c>
      <c r="H49" s="21">
        <f t="shared" si="1"/>
        <v>19</v>
      </c>
      <c r="I49" s="33">
        <v>0.0</v>
      </c>
      <c r="J49" s="20">
        <v>18.0</v>
      </c>
      <c r="K49" s="21">
        <f t="shared" si="2"/>
        <v>18</v>
      </c>
      <c r="L49" s="21">
        <f t="shared" si="3"/>
        <v>37</v>
      </c>
    </row>
    <row r="50">
      <c r="A50" s="24"/>
      <c r="B50" s="17">
        <v>47.0</v>
      </c>
      <c r="C50" s="18" t="s">
        <v>21</v>
      </c>
      <c r="D50" s="18" t="s">
        <v>20</v>
      </c>
      <c r="F50" s="33">
        <v>0.0</v>
      </c>
      <c r="G50" s="20">
        <v>25.0</v>
      </c>
      <c r="H50" s="21">
        <f t="shared" si="1"/>
        <v>25</v>
      </c>
      <c r="I50" s="33">
        <v>0.0</v>
      </c>
      <c r="J50" s="20">
        <v>25.0</v>
      </c>
      <c r="K50" s="21">
        <f t="shared" si="2"/>
        <v>25</v>
      </c>
      <c r="L50" s="21">
        <f t="shared" si="3"/>
        <v>50</v>
      </c>
    </row>
    <row r="51">
      <c r="A51" s="11"/>
      <c r="B51" s="17">
        <v>48.0</v>
      </c>
      <c r="C51" s="18" t="s">
        <v>20</v>
      </c>
      <c r="D51" s="18" t="s">
        <v>21</v>
      </c>
      <c r="F51" s="33">
        <v>0.0</v>
      </c>
      <c r="G51" s="20">
        <v>16.0</v>
      </c>
      <c r="H51" s="21">
        <f t="shared" si="1"/>
        <v>16</v>
      </c>
      <c r="I51" s="19">
        <v>3.0</v>
      </c>
      <c r="J51" s="20">
        <v>10.0</v>
      </c>
      <c r="K51" s="21">
        <f t="shared" si="2"/>
        <v>13</v>
      </c>
      <c r="L51" s="21">
        <f t="shared" si="3"/>
        <v>29</v>
      </c>
    </row>
    <row r="52">
      <c r="F52" s="29">
        <f>SUM(F10:F51)</f>
        <v>174</v>
      </c>
      <c r="G52" s="30">
        <f t="shared" ref="G52:L52" si="4">SUM(G4:G51)</f>
        <v>985</v>
      </c>
      <c r="H52" s="31">
        <f t="shared" si="4"/>
        <v>1200</v>
      </c>
      <c r="I52" s="29">
        <f t="shared" si="4"/>
        <v>105</v>
      </c>
      <c r="J52" s="30">
        <f t="shared" si="4"/>
        <v>1074</v>
      </c>
      <c r="K52" s="31">
        <f t="shared" si="4"/>
        <v>1179</v>
      </c>
      <c r="L52" s="31">
        <f t="shared" si="4"/>
        <v>2379</v>
      </c>
      <c r="N52" s="32"/>
    </row>
  </sheetData>
  <mergeCells count="13">
    <mergeCell ref="I2:K2"/>
    <mergeCell ref="L2:L3"/>
    <mergeCell ref="N3:Q3"/>
    <mergeCell ref="N6:Q6"/>
    <mergeCell ref="N9:Q9"/>
    <mergeCell ref="B1:D1"/>
    <mergeCell ref="F1:L1"/>
    <mergeCell ref="A2:A3"/>
    <mergeCell ref="B2:B3"/>
    <mergeCell ref="C2:C3"/>
    <mergeCell ref="D2:D3"/>
    <mergeCell ref="F2:H2"/>
    <mergeCell ref="A4:A5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80.71"/>
    <col customWidth="1" min="5" max="5" width="11.0"/>
  </cols>
  <sheetData>
    <row r="1">
      <c r="A1" s="36" t="s">
        <v>22</v>
      </c>
      <c r="B1" s="37" t="s">
        <v>23</v>
      </c>
      <c r="C1" s="2"/>
      <c r="D1" s="2"/>
      <c r="E1" s="3"/>
    </row>
    <row r="2">
      <c r="A2" s="38" t="s">
        <v>24</v>
      </c>
      <c r="B2" s="15">
        <v>0.438</v>
      </c>
      <c r="C2" s="2"/>
      <c r="D2" s="2"/>
      <c r="E2" s="3"/>
    </row>
    <row r="3">
      <c r="A3" s="38" t="s">
        <v>25</v>
      </c>
      <c r="B3" s="15">
        <v>0.262</v>
      </c>
      <c r="C3" s="2"/>
      <c r="D3" s="2"/>
      <c r="E3" s="3"/>
    </row>
    <row r="4">
      <c r="A4" s="22" t="s">
        <v>26</v>
      </c>
      <c r="B4" s="15">
        <v>0.176</v>
      </c>
      <c r="C4" s="2"/>
      <c r="D4" s="2"/>
      <c r="E4" s="3"/>
    </row>
    <row r="5">
      <c r="A5" s="39" t="s">
        <v>27</v>
      </c>
      <c r="B5" s="15">
        <v>20000.0</v>
      </c>
      <c r="C5" s="2"/>
      <c r="D5" s="2"/>
      <c r="E5" s="3"/>
    </row>
    <row r="6">
      <c r="A6" s="22" t="s">
        <v>28</v>
      </c>
      <c r="B6" s="15">
        <v>0.039</v>
      </c>
      <c r="C6" s="2"/>
      <c r="D6" s="2"/>
      <c r="E6" s="3"/>
    </row>
    <row r="8">
      <c r="A8" s="36" t="s">
        <v>29</v>
      </c>
      <c r="B8" s="37" t="s">
        <v>23</v>
      </c>
      <c r="C8" s="2"/>
      <c r="D8" s="2"/>
      <c r="E8" s="3"/>
    </row>
    <row r="9">
      <c r="A9" s="38" t="s">
        <v>30</v>
      </c>
      <c r="B9" s="15">
        <v>0.117</v>
      </c>
      <c r="C9" s="2"/>
      <c r="D9" s="2"/>
      <c r="E9" s="3"/>
    </row>
    <row r="10">
      <c r="A10" s="38" t="s">
        <v>31</v>
      </c>
      <c r="B10" s="15">
        <v>0.093</v>
      </c>
      <c r="C10" s="2"/>
      <c r="D10" s="2"/>
      <c r="E10" s="3"/>
    </row>
    <row r="11">
      <c r="A11" s="22" t="s">
        <v>26</v>
      </c>
      <c r="B11" s="15">
        <v>0.024</v>
      </c>
      <c r="C11" s="2"/>
      <c r="D11" s="2"/>
      <c r="E11" s="3"/>
    </row>
    <row r="12">
      <c r="A12" s="39" t="s">
        <v>27</v>
      </c>
      <c r="B12" s="15">
        <v>20000.0</v>
      </c>
      <c r="C12" s="2"/>
      <c r="D12" s="2"/>
      <c r="E12" s="3"/>
    </row>
    <row r="13">
      <c r="A13" s="22" t="s">
        <v>28</v>
      </c>
      <c r="B13" s="15">
        <v>0.0053</v>
      </c>
      <c r="C13" s="2"/>
      <c r="D13" s="2"/>
      <c r="E13" s="3"/>
    </row>
  </sheetData>
  <mergeCells count="12">
    <mergeCell ref="B9:E9"/>
    <mergeCell ref="B10:E10"/>
    <mergeCell ref="B11:E11"/>
    <mergeCell ref="B12:E12"/>
    <mergeCell ref="B13:E13"/>
    <mergeCell ref="B1:E1"/>
    <mergeCell ref="B2:E2"/>
    <mergeCell ref="B3:E3"/>
    <mergeCell ref="B4:E4"/>
    <mergeCell ref="B5:E5"/>
    <mergeCell ref="B6:E6"/>
    <mergeCell ref="B8:E8"/>
  </mergeCells>
  <drawing r:id="rId1"/>
</worksheet>
</file>